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20" windowHeight="11020" activeTab="2"/>
  </bookViews>
  <sheets>
    <sheet name="antioxidant genes abundance" sheetId="1" r:id="rId1"/>
    <sheet name="microorganism abundance" sheetId="2" r:id="rId2"/>
    <sheet name="correlation and significance" sheetId="3" r:id="rId3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W43" i="2" l="1"/>
  <c r="AV43" i="2"/>
  <c r="AU43" i="2"/>
  <c r="AT43" i="2"/>
  <c r="AS43" i="2"/>
  <c r="AR43" i="2"/>
  <c r="AQ43" i="2"/>
  <c r="AP43" i="2"/>
  <c r="AO43" i="2"/>
  <c r="AK43" i="2"/>
  <c r="AJ43" i="2"/>
  <c r="AI43" i="2"/>
  <c r="AH43" i="2"/>
  <c r="AG43" i="2"/>
  <c r="AF43" i="2"/>
  <c r="AN43" i="2"/>
  <c r="AM43" i="2"/>
  <c r="AL43" i="2"/>
  <c r="AE43" i="2"/>
  <c r="AD43" i="2"/>
  <c r="AC43" i="2"/>
  <c r="AB43" i="2"/>
  <c r="AA43" i="2"/>
  <c r="Z43" i="2"/>
  <c r="Y43" i="2"/>
  <c r="X43" i="2"/>
  <c r="W43" i="2"/>
  <c r="V43" i="2"/>
  <c r="U43" i="2"/>
  <c r="T43" i="2"/>
  <c r="S43" i="2"/>
  <c r="R43" i="2"/>
  <c r="Q43" i="2"/>
  <c r="M43" i="2"/>
  <c r="L43" i="2"/>
  <c r="K43" i="2"/>
  <c r="J43" i="2"/>
  <c r="I43" i="2"/>
  <c r="H43" i="2"/>
  <c r="P43" i="2"/>
  <c r="O43" i="2"/>
  <c r="N43" i="2"/>
  <c r="G43" i="2"/>
  <c r="F43" i="2"/>
  <c r="E43" i="2"/>
  <c r="D43" i="2"/>
  <c r="C43" i="2"/>
  <c r="B43" i="2"/>
  <c r="AW42" i="2"/>
  <c r="AV42" i="2"/>
  <c r="AU42" i="2"/>
  <c r="AT42" i="2"/>
  <c r="AS42" i="2"/>
  <c r="AR42" i="2"/>
  <c r="AQ42" i="2"/>
  <c r="AP42" i="2"/>
  <c r="AO42" i="2"/>
  <c r="AK42" i="2"/>
  <c r="AJ42" i="2"/>
  <c r="AI42" i="2"/>
  <c r="AH42" i="2"/>
  <c r="AG42" i="2"/>
  <c r="AF42" i="2"/>
  <c r="AN42" i="2"/>
  <c r="AM42" i="2"/>
  <c r="AL42" i="2"/>
  <c r="AE42" i="2"/>
  <c r="AD42" i="2"/>
  <c r="AC42" i="2"/>
  <c r="AB42" i="2"/>
  <c r="AA42" i="2"/>
  <c r="Z42" i="2"/>
  <c r="Y42" i="2"/>
  <c r="X42" i="2"/>
  <c r="W42" i="2"/>
  <c r="V42" i="2"/>
  <c r="U42" i="2"/>
  <c r="T42" i="2"/>
  <c r="S42" i="2"/>
  <c r="R42" i="2"/>
  <c r="Q42" i="2"/>
  <c r="M42" i="2"/>
  <c r="L42" i="2"/>
  <c r="K42" i="2"/>
  <c r="J42" i="2"/>
  <c r="I42" i="2"/>
  <c r="H42" i="2"/>
  <c r="P42" i="2"/>
  <c r="O42" i="2"/>
  <c r="N42" i="2"/>
  <c r="G42" i="2"/>
  <c r="F42" i="2"/>
  <c r="E42" i="2"/>
  <c r="D42" i="2"/>
  <c r="C42" i="2"/>
  <c r="B42" i="2"/>
  <c r="AW41" i="2"/>
  <c r="AV41" i="2"/>
  <c r="AU41" i="2"/>
  <c r="AT41" i="2"/>
  <c r="AS41" i="2"/>
  <c r="AR41" i="2"/>
  <c r="AQ41" i="2"/>
  <c r="AP41" i="2"/>
  <c r="AO41" i="2"/>
  <c r="AK41" i="2"/>
  <c r="AJ41" i="2"/>
  <c r="AI41" i="2"/>
  <c r="AH41" i="2"/>
  <c r="AG41" i="2"/>
  <c r="AF41" i="2"/>
  <c r="AN41" i="2"/>
  <c r="AM41" i="2"/>
  <c r="AL41" i="2"/>
  <c r="AE41" i="2"/>
  <c r="AD41" i="2"/>
  <c r="AC41" i="2"/>
  <c r="AB41" i="2"/>
  <c r="AA41" i="2"/>
  <c r="Z41" i="2"/>
  <c r="Y41" i="2"/>
  <c r="X41" i="2"/>
  <c r="W41" i="2"/>
  <c r="V41" i="2"/>
  <c r="U41" i="2"/>
  <c r="T41" i="2"/>
  <c r="S41" i="2"/>
  <c r="R41" i="2"/>
  <c r="Q41" i="2"/>
  <c r="M41" i="2"/>
  <c r="L41" i="2"/>
  <c r="K41" i="2"/>
  <c r="J41" i="2"/>
  <c r="I41" i="2"/>
  <c r="H41" i="2"/>
  <c r="P41" i="2"/>
  <c r="O41" i="2"/>
  <c r="N41" i="2"/>
  <c r="G41" i="2"/>
  <c r="F41" i="2"/>
  <c r="E41" i="2"/>
  <c r="D41" i="2"/>
  <c r="C41" i="2"/>
  <c r="B41" i="2"/>
  <c r="AW40" i="2"/>
  <c r="AV40" i="2"/>
  <c r="AU40" i="2"/>
  <c r="AT40" i="2"/>
  <c r="AS40" i="2"/>
  <c r="AR40" i="2"/>
  <c r="AQ40" i="2"/>
  <c r="AP40" i="2"/>
  <c r="AO40" i="2"/>
  <c r="AK40" i="2"/>
  <c r="AJ40" i="2"/>
  <c r="AI40" i="2"/>
  <c r="AH40" i="2"/>
  <c r="AG40" i="2"/>
  <c r="AF40" i="2"/>
  <c r="AN40" i="2"/>
  <c r="AM40" i="2"/>
  <c r="AL40" i="2"/>
  <c r="AE40" i="2"/>
  <c r="AD40" i="2"/>
  <c r="AC40" i="2"/>
  <c r="AB40" i="2"/>
  <c r="AA40" i="2"/>
  <c r="Z40" i="2"/>
  <c r="Y40" i="2"/>
  <c r="X40" i="2"/>
  <c r="W40" i="2"/>
  <c r="V40" i="2"/>
  <c r="U40" i="2"/>
  <c r="T40" i="2"/>
  <c r="S40" i="2"/>
  <c r="R40" i="2"/>
  <c r="Q40" i="2"/>
  <c r="M40" i="2"/>
  <c r="L40" i="2"/>
  <c r="K40" i="2"/>
  <c r="J40" i="2"/>
  <c r="I40" i="2"/>
  <c r="H40" i="2"/>
  <c r="P40" i="2"/>
  <c r="O40" i="2"/>
  <c r="N40" i="2"/>
  <c r="G40" i="2"/>
  <c r="F40" i="2"/>
  <c r="E40" i="2"/>
  <c r="D40" i="2"/>
  <c r="C40" i="2"/>
  <c r="B40" i="2"/>
  <c r="AW39" i="2"/>
  <c r="AV39" i="2"/>
  <c r="AU39" i="2"/>
  <c r="AT39" i="2"/>
  <c r="AS39" i="2"/>
  <c r="AR39" i="2"/>
  <c r="AQ39" i="2"/>
  <c r="AP39" i="2"/>
  <c r="AO39" i="2"/>
  <c r="AK39" i="2"/>
  <c r="AJ39" i="2"/>
  <c r="AI39" i="2"/>
  <c r="AH39" i="2"/>
  <c r="AG39" i="2"/>
  <c r="AF39" i="2"/>
  <c r="AN39" i="2"/>
  <c r="AM39" i="2"/>
  <c r="AL39" i="2"/>
  <c r="AE39" i="2"/>
  <c r="AD39" i="2"/>
  <c r="AC39" i="2"/>
  <c r="AB39" i="2"/>
  <c r="AA39" i="2"/>
  <c r="Z39" i="2"/>
  <c r="Y39" i="2"/>
  <c r="X39" i="2"/>
  <c r="W39" i="2"/>
  <c r="V39" i="2"/>
  <c r="U39" i="2"/>
  <c r="T39" i="2"/>
  <c r="S39" i="2"/>
  <c r="R39" i="2"/>
  <c r="Q39" i="2"/>
  <c r="M39" i="2"/>
  <c r="L39" i="2"/>
  <c r="K39" i="2"/>
  <c r="J39" i="2"/>
  <c r="I39" i="2"/>
  <c r="H39" i="2"/>
  <c r="P39" i="2"/>
  <c r="O39" i="2"/>
  <c r="N39" i="2"/>
  <c r="G39" i="2"/>
  <c r="F39" i="2"/>
  <c r="E39" i="2"/>
  <c r="D39" i="2"/>
  <c r="C39" i="2"/>
  <c r="B39" i="2"/>
  <c r="AW38" i="2"/>
  <c r="AV38" i="2"/>
  <c r="AU38" i="2"/>
  <c r="AT38" i="2"/>
  <c r="AS38" i="2"/>
  <c r="AR38" i="2"/>
  <c r="AQ38" i="2"/>
  <c r="AP38" i="2"/>
  <c r="AO38" i="2"/>
  <c r="AK38" i="2"/>
  <c r="AJ38" i="2"/>
  <c r="AI38" i="2"/>
  <c r="AH38" i="2"/>
  <c r="AG38" i="2"/>
  <c r="AF38" i="2"/>
  <c r="AN38" i="2"/>
  <c r="AM38" i="2"/>
  <c r="AL38" i="2"/>
  <c r="AE38" i="2"/>
  <c r="AD38" i="2"/>
  <c r="AC38" i="2"/>
  <c r="AB38" i="2"/>
  <c r="AA38" i="2"/>
  <c r="Z38" i="2"/>
  <c r="Y38" i="2"/>
  <c r="X38" i="2"/>
  <c r="W38" i="2"/>
  <c r="V38" i="2"/>
  <c r="U38" i="2"/>
  <c r="T38" i="2"/>
  <c r="S38" i="2"/>
  <c r="R38" i="2"/>
  <c r="Q38" i="2"/>
  <c r="M38" i="2"/>
  <c r="L38" i="2"/>
  <c r="K38" i="2"/>
  <c r="J38" i="2"/>
  <c r="I38" i="2"/>
  <c r="H38" i="2"/>
  <c r="P38" i="2"/>
  <c r="O38" i="2"/>
  <c r="N38" i="2"/>
  <c r="G38" i="2"/>
  <c r="F38" i="2"/>
  <c r="E38" i="2"/>
  <c r="D38" i="2"/>
  <c r="C38" i="2"/>
  <c r="B38" i="2"/>
  <c r="AW37" i="2"/>
  <c r="AV37" i="2"/>
  <c r="AU37" i="2"/>
  <c r="AT37" i="2"/>
  <c r="AS37" i="2"/>
  <c r="AR37" i="2"/>
  <c r="AQ37" i="2"/>
  <c r="AP37" i="2"/>
  <c r="AO37" i="2"/>
  <c r="AK37" i="2"/>
  <c r="AJ37" i="2"/>
  <c r="AI37" i="2"/>
  <c r="AH37" i="2"/>
  <c r="AG37" i="2"/>
  <c r="AF37" i="2"/>
  <c r="AN37" i="2"/>
  <c r="AM37" i="2"/>
  <c r="AL37" i="2"/>
  <c r="AE37" i="2"/>
  <c r="AD37" i="2"/>
  <c r="AC37" i="2"/>
  <c r="AB37" i="2"/>
  <c r="AA37" i="2"/>
  <c r="Z37" i="2"/>
  <c r="Y37" i="2"/>
  <c r="X37" i="2"/>
  <c r="W37" i="2"/>
  <c r="V37" i="2"/>
  <c r="U37" i="2"/>
  <c r="T37" i="2"/>
  <c r="S37" i="2"/>
  <c r="R37" i="2"/>
  <c r="Q37" i="2"/>
  <c r="M37" i="2"/>
  <c r="L37" i="2"/>
  <c r="K37" i="2"/>
  <c r="J37" i="2"/>
  <c r="I37" i="2"/>
  <c r="H37" i="2"/>
  <c r="P37" i="2"/>
  <c r="O37" i="2"/>
  <c r="N37" i="2"/>
  <c r="G37" i="2"/>
  <c r="F37" i="2"/>
  <c r="E37" i="2"/>
  <c r="D37" i="2"/>
  <c r="C37" i="2"/>
  <c r="B37" i="2"/>
  <c r="AW36" i="2"/>
  <c r="AV36" i="2"/>
  <c r="AU36" i="2"/>
  <c r="AT36" i="2"/>
  <c r="AS36" i="2"/>
  <c r="AR36" i="2"/>
  <c r="AQ36" i="2"/>
  <c r="AP36" i="2"/>
  <c r="AO36" i="2"/>
  <c r="AK36" i="2"/>
  <c r="AJ36" i="2"/>
  <c r="AI36" i="2"/>
  <c r="AH36" i="2"/>
  <c r="AG36" i="2"/>
  <c r="AF36" i="2"/>
  <c r="AN36" i="2"/>
  <c r="AM36" i="2"/>
  <c r="AL36" i="2"/>
  <c r="AE36" i="2"/>
  <c r="AD36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M36" i="2"/>
  <c r="L36" i="2"/>
  <c r="K36" i="2"/>
  <c r="J36" i="2"/>
  <c r="I36" i="2"/>
  <c r="H36" i="2"/>
  <c r="P36" i="2"/>
  <c r="O36" i="2"/>
  <c r="N36" i="2"/>
  <c r="G36" i="2"/>
  <c r="F36" i="2"/>
  <c r="E36" i="2"/>
  <c r="D36" i="2"/>
  <c r="C36" i="2"/>
  <c r="B36" i="2"/>
  <c r="AW35" i="2"/>
  <c r="AV35" i="2"/>
  <c r="AU35" i="2"/>
  <c r="AT35" i="2"/>
  <c r="AS35" i="2"/>
  <c r="AR35" i="2"/>
  <c r="AQ35" i="2"/>
  <c r="AP35" i="2"/>
  <c r="AO35" i="2"/>
  <c r="AK35" i="2"/>
  <c r="AJ35" i="2"/>
  <c r="AI35" i="2"/>
  <c r="AH35" i="2"/>
  <c r="AG35" i="2"/>
  <c r="AF35" i="2"/>
  <c r="AN35" i="2"/>
  <c r="AM35" i="2"/>
  <c r="AL35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M35" i="2"/>
  <c r="L35" i="2"/>
  <c r="K35" i="2"/>
  <c r="J35" i="2"/>
  <c r="I35" i="2"/>
  <c r="H35" i="2"/>
  <c r="P35" i="2"/>
  <c r="O35" i="2"/>
  <c r="N35" i="2"/>
  <c r="G35" i="2"/>
  <c r="F35" i="2"/>
  <c r="E35" i="2"/>
  <c r="D35" i="2"/>
  <c r="C35" i="2"/>
  <c r="B35" i="2"/>
  <c r="AW34" i="2"/>
  <c r="AV34" i="2"/>
  <c r="AU34" i="2"/>
  <c r="AT34" i="2"/>
  <c r="AS34" i="2"/>
  <c r="AR34" i="2"/>
  <c r="AQ34" i="2"/>
  <c r="AP34" i="2"/>
  <c r="AO34" i="2"/>
  <c r="AK34" i="2"/>
  <c r="AJ34" i="2"/>
  <c r="AI34" i="2"/>
  <c r="AH34" i="2"/>
  <c r="AG34" i="2"/>
  <c r="AF34" i="2"/>
  <c r="AN34" i="2"/>
  <c r="AM34" i="2"/>
  <c r="AL34" i="2"/>
  <c r="AE34" i="2"/>
  <c r="AD34" i="2"/>
  <c r="AC34" i="2"/>
  <c r="AB34" i="2"/>
  <c r="AA34" i="2"/>
  <c r="Z34" i="2"/>
  <c r="Y34" i="2"/>
  <c r="X34" i="2"/>
  <c r="W34" i="2"/>
  <c r="V34" i="2"/>
  <c r="U34" i="2"/>
  <c r="T34" i="2"/>
  <c r="S34" i="2"/>
  <c r="R34" i="2"/>
  <c r="Q34" i="2"/>
  <c r="M34" i="2"/>
  <c r="L34" i="2"/>
  <c r="K34" i="2"/>
  <c r="J34" i="2"/>
  <c r="I34" i="2"/>
  <c r="H34" i="2"/>
  <c r="P34" i="2"/>
  <c r="O34" i="2"/>
  <c r="N34" i="2"/>
  <c r="G34" i="2"/>
  <c r="F34" i="2"/>
  <c r="E34" i="2"/>
  <c r="D34" i="2"/>
  <c r="C34" i="2"/>
  <c r="B34" i="2"/>
  <c r="AW33" i="2"/>
  <c r="AV33" i="2"/>
  <c r="AU33" i="2"/>
  <c r="AT33" i="2"/>
  <c r="AS33" i="2"/>
  <c r="AR33" i="2"/>
  <c r="AQ33" i="2"/>
  <c r="AP33" i="2"/>
  <c r="AO33" i="2"/>
  <c r="AK33" i="2"/>
  <c r="AJ33" i="2"/>
  <c r="AI33" i="2"/>
  <c r="AH33" i="2"/>
  <c r="AG33" i="2"/>
  <c r="AF33" i="2"/>
  <c r="AN33" i="2"/>
  <c r="AM33" i="2"/>
  <c r="AL33" i="2"/>
  <c r="AE33" i="2"/>
  <c r="AD33" i="2"/>
  <c r="AC33" i="2"/>
  <c r="AB33" i="2"/>
  <c r="AA33" i="2"/>
  <c r="Z33" i="2"/>
  <c r="Y33" i="2"/>
  <c r="X33" i="2"/>
  <c r="W33" i="2"/>
  <c r="V33" i="2"/>
  <c r="U33" i="2"/>
  <c r="T33" i="2"/>
  <c r="S33" i="2"/>
  <c r="R33" i="2"/>
  <c r="Q33" i="2"/>
  <c r="M33" i="2"/>
  <c r="L33" i="2"/>
  <c r="K33" i="2"/>
  <c r="J33" i="2"/>
  <c r="I33" i="2"/>
  <c r="H33" i="2"/>
  <c r="P33" i="2"/>
  <c r="O33" i="2"/>
  <c r="N33" i="2"/>
  <c r="G33" i="2"/>
  <c r="F33" i="2"/>
  <c r="E33" i="2"/>
  <c r="D33" i="2"/>
  <c r="C33" i="2"/>
  <c r="B33" i="2"/>
  <c r="AW32" i="2"/>
  <c r="AV32" i="2"/>
  <c r="AU32" i="2"/>
  <c r="AT32" i="2"/>
  <c r="AS32" i="2"/>
  <c r="AR32" i="2"/>
  <c r="AQ32" i="2"/>
  <c r="AP32" i="2"/>
  <c r="AO32" i="2"/>
  <c r="AK32" i="2"/>
  <c r="AJ32" i="2"/>
  <c r="AI32" i="2"/>
  <c r="AH32" i="2"/>
  <c r="AG32" i="2"/>
  <c r="AF32" i="2"/>
  <c r="AN32" i="2"/>
  <c r="AM32" i="2"/>
  <c r="AL32" i="2"/>
  <c r="AE32" i="2"/>
  <c r="AD32" i="2"/>
  <c r="AC32" i="2"/>
  <c r="AB32" i="2"/>
  <c r="AA32" i="2"/>
  <c r="Z32" i="2"/>
  <c r="Y32" i="2"/>
  <c r="X32" i="2"/>
  <c r="W32" i="2"/>
  <c r="V32" i="2"/>
  <c r="U32" i="2"/>
  <c r="T32" i="2"/>
  <c r="S32" i="2"/>
  <c r="R32" i="2"/>
  <c r="Q32" i="2"/>
  <c r="M32" i="2"/>
  <c r="L32" i="2"/>
  <c r="K32" i="2"/>
  <c r="J32" i="2"/>
  <c r="I32" i="2"/>
  <c r="H32" i="2"/>
  <c r="P32" i="2"/>
  <c r="O32" i="2"/>
  <c r="N32" i="2"/>
  <c r="G32" i="2"/>
  <c r="F32" i="2"/>
  <c r="E32" i="2"/>
  <c r="D32" i="2"/>
  <c r="C32" i="2"/>
  <c r="B32" i="2"/>
  <c r="AW31" i="2"/>
  <c r="AV31" i="2"/>
  <c r="AU31" i="2"/>
  <c r="AT31" i="2"/>
  <c r="AS31" i="2"/>
  <c r="AR31" i="2"/>
  <c r="AQ31" i="2"/>
  <c r="AP31" i="2"/>
  <c r="AO31" i="2"/>
  <c r="AK31" i="2"/>
  <c r="AJ31" i="2"/>
  <c r="AI31" i="2"/>
  <c r="AH31" i="2"/>
  <c r="AG31" i="2"/>
  <c r="AF31" i="2"/>
  <c r="AN31" i="2"/>
  <c r="AM31" i="2"/>
  <c r="AL31" i="2"/>
  <c r="AE31" i="2"/>
  <c r="AD31" i="2"/>
  <c r="AC31" i="2"/>
  <c r="AB31" i="2"/>
  <c r="AA31" i="2"/>
  <c r="Z31" i="2"/>
  <c r="Y31" i="2"/>
  <c r="X31" i="2"/>
  <c r="W31" i="2"/>
  <c r="V31" i="2"/>
  <c r="U31" i="2"/>
  <c r="T31" i="2"/>
  <c r="S31" i="2"/>
  <c r="R31" i="2"/>
  <c r="Q31" i="2"/>
  <c r="M31" i="2"/>
  <c r="L31" i="2"/>
  <c r="K31" i="2"/>
  <c r="J31" i="2"/>
  <c r="I31" i="2"/>
  <c r="H31" i="2"/>
  <c r="P31" i="2"/>
  <c r="O31" i="2"/>
  <c r="N31" i="2"/>
  <c r="G31" i="2"/>
  <c r="F31" i="2"/>
  <c r="E31" i="2"/>
  <c r="D31" i="2"/>
  <c r="C31" i="2"/>
  <c r="B31" i="2"/>
  <c r="AW30" i="2"/>
  <c r="AV30" i="2"/>
  <c r="AU30" i="2"/>
  <c r="AT30" i="2"/>
  <c r="AS30" i="2"/>
  <c r="AR30" i="2"/>
  <c r="AQ30" i="2"/>
  <c r="AP30" i="2"/>
  <c r="AO30" i="2"/>
  <c r="AK30" i="2"/>
  <c r="AJ30" i="2"/>
  <c r="AI30" i="2"/>
  <c r="AH30" i="2"/>
  <c r="AG30" i="2"/>
  <c r="AF30" i="2"/>
  <c r="AN30" i="2"/>
  <c r="AM30" i="2"/>
  <c r="AL30" i="2"/>
  <c r="AE30" i="2"/>
  <c r="AD30" i="2"/>
  <c r="AC30" i="2"/>
  <c r="AB30" i="2"/>
  <c r="AA30" i="2"/>
  <c r="Z30" i="2"/>
  <c r="Y30" i="2"/>
  <c r="X30" i="2"/>
  <c r="W30" i="2"/>
  <c r="V30" i="2"/>
  <c r="U30" i="2"/>
  <c r="T30" i="2"/>
  <c r="S30" i="2"/>
  <c r="R30" i="2"/>
  <c r="Q30" i="2"/>
  <c r="M30" i="2"/>
  <c r="L30" i="2"/>
  <c r="K30" i="2"/>
  <c r="J30" i="2"/>
  <c r="I30" i="2"/>
  <c r="H30" i="2"/>
  <c r="P30" i="2"/>
  <c r="O30" i="2"/>
  <c r="N30" i="2"/>
  <c r="G30" i="2"/>
  <c r="F30" i="2"/>
  <c r="E30" i="2"/>
  <c r="D30" i="2"/>
  <c r="C30" i="2"/>
  <c r="B30" i="2"/>
  <c r="AW29" i="2"/>
  <c r="AV29" i="2"/>
  <c r="AU29" i="2"/>
  <c r="AT29" i="2"/>
  <c r="AS29" i="2"/>
  <c r="AR29" i="2"/>
  <c r="AQ29" i="2"/>
  <c r="AP29" i="2"/>
  <c r="AO29" i="2"/>
  <c r="AK29" i="2"/>
  <c r="AJ29" i="2"/>
  <c r="AI29" i="2"/>
  <c r="AH29" i="2"/>
  <c r="AG29" i="2"/>
  <c r="AF29" i="2"/>
  <c r="AN29" i="2"/>
  <c r="AM29" i="2"/>
  <c r="AL29" i="2"/>
  <c r="AE29" i="2"/>
  <c r="AD29" i="2"/>
  <c r="AC29" i="2"/>
  <c r="AB29" i="2"/>
  <c r="AA29" i="2"/>
  <c r="Z29" i="2"/>
  <c r="Y29" i="2"/>
  <c r="X29" i="2"/>
  <c r="W29" i="2"/>
  <c r="V29" i="2"/>
  <c r="U29" i="2"/>
  <c r="T29" i="2"/>
  <c r="S29" i="2"/>
  <c r="R29" i="2"/>
  <c r="Q29" i="2"/>
  <c r="M29" i="2"/>
  <c r="L29" i="2"/>
  <c r="K29" i="2"/>
  <c r="J29" i="2"/>
  <c r="I29" i="2"/>
  <c r="H29" i="2"/>
  <c r="P29" i="2"/>
  <c r="O29" i="2"/>
  <c r="N29" i="2"/>
  <c r="G29" i="2"/>
  <c r="F29" i="2"/>
  <c r="E29" i="2"/>
  <c r="D29" i="2"/>
  <c r="C29" i="2"/>
  <c r="B29" i="2"/>
  <c r="AW28" i="2"/>
  <c r="AV28" i="2"/>
  <c r="AU28" i="2"/>
  <c r="AT28" i="2"/>
  <c r="AS28" i="2"/>
  <c r="AR28" i="2"/>
  <c r="AQ28" i="2"/>
  <c r="AP28" i="2"/>
  <c r="AO28" i="2"/>
  <c r="AK28" i="2"/>
  <c r="AJ28" i="2"/>
  <c r="AI28" i="2"/>
  <c r="AH28" i="2"/>
  <c r="AG28" i="2"/>
  <c r="AF28" i="2"/>
  <c r="AN28" i="2"/>
  <c r="AM28" i="2"/>
  <c r="AL28" i="2"/>
  <c r="AE28" i="2"/>
  <c r="AD28" i="2"/>
  <c r="AC28" i="2"/>
  <c r="AB28" i="2"/>
  <c r="AA28" i="2"/>
  <c r="Z28" i="2"/>
  <c r="Y28" i="2"/>
  <c r="X28" i="2"/>
  <c r="W28" i="2"/>
  <c r="V28" i="2"/>
  <c r="U28" i="2"/>
  <c r="T28" i="2"/>
  <c r="S28" i="2"/>
  <c r="R28" i="2"/>
  <c r="Q28" i="2"/>
  <c r="M28" i="2"/>
  <c r="L28" i="2"/>
  <c r="K28" i="2"/>
  <c r="J28" i="2"/>
  <c r="I28" i="2"/>
  <c r="H28" i="2"/>
  <c r="P28" i="2"/>
  <c r="O28" i="2"/>
  <c r="N28" i="2"/>
  <c r="G28" i="2"/>
  <c r="F28" i="2"/>
  <c r="E28" i="2"/>
  <c r="D28" i="2"/>
  <c r="C28" i="2"/>
  <c r="B28" i="2"/>
  <c r="AW27" i="2"/>
  <c r="AV27" i="2"/>
  <c r="AU27" i="2"/>
  <c r="AT27" i="2"/>
  <c r="AS27" i="2"/>
  <c r="AR27" i="2"/>
  <c r="AQ27" i="2"/>
  <c r="AP27" i="2"/>
  <c r="AO27" i="2"/>
  <c r="AK27" i="2"/>
  <c r="AJ27" i="2"/>
  <c r="AI27" i="2"/>
  <c r="AH27" i="2"/>
  <c r="AG27" i="2"/>
  <c r="AF27" i="2"/>
  <c r="AN27" i="2"/>
  <c r="AM27" i="2"/>
  <c r="AL27" i="2"/>
  <c r="AE27" i="2"/>
  <c r="AD27" i="2"/>
  <c r="AC27" i="2"/>
  <c r="AB27" i="2"/>
  <c r="AA27" i="2"/>
  <c r="Z27" i="2"/>
  <c r="Y27" i="2"/>
  <c r="X27" i="2"/>
  <c r="W27" i="2"/>
  <c r="V27" i="2"/>
  <c r="U27" i="2"/>
  <c r="T27" i="2"/>
  <c r="S27" i="2"/>
  <c r="R27" i="2"/>
  <c r="Q27" i="2"/>
  <c r="M27" i="2"/>
  <c r="L27" i="2"/>
  <c r="K27" i="2"/>
  <c r="J27" i="2"/>
  <c r="I27" i="2"/>
  <c r="H27" i="2"/>
  <c r="P27" i="2"/>
  <c r="O27" i="2"/>
  <c r="N27" i="2"/>
  <c r="G27" i="2"/>
  <c r="F27" i="2"/>
  <c r="E27" i="2"/>
  <c r="D27" i="2"/>
  <c r="C27" i="2"/>
  <c r="B27" i="2"/>
  <c r="AW26" i="2"/>
  <c r="AV26" i="2"/>
  <c r="AU26" i="2"/>
  <c r="AT26" i="2"/>
  <c r="AS26" i="2"/>
  <c r="AR26" i="2"/>
  <c r="AQ26" i="2"/>
  <c r="AP26" i="2"/>
  <c r="AO26" i="2"/>
  <c r="AK26" i="2"/>
  <c r="AJ26" i="2"/>
  <c r="AI26" i="2"/>
  <c r="AH26" i="2"/>
  <c r="AG26" i="2"/>
  <c r="AF26" i="2"/>
  <c r="AN26" i="2"/>
  <c r="AM26" i="2"/>
  <c r="AL26" i="2"/>
  <c r="AE26" i="2"/>
  <c r="AD26" i="2"/>
  <c r="AC26" i="2"/>
  <c r="AB26" i="2"/>
  <c r="AA26" i="2"/>
  <c r="Z26" i="2"/>
  <c r="Y26" i="2"/>
  <c r="X26" i="2"/>
  <c r="W26" i="2"/>
  <c r="V26" i="2"/>
  <c r="U26" i="2"/>
  <c r="T26" i="2"/>
  <c r="S26" i="2"/>
  <c r="R26" i="2"/>
  <c r="Q26" i="2"/>
  <c r="M26" i="2"/>
  <c r="L26" i="2"/>
  <c r="K26" i="2"/>
  <c r="J26" i="2"/>
  <c r="I26" i="2"/>
  <c r="H26" i="2"/>
  <c r="P26" i="2"/>
  <c r="O26" i="2"/>
  <c r="N26" i="2"/>
  <c r="G26" i="2"/>
  <c r="F26" i="2"/>
  <c r="E26" i="2"/>
  <c r="D26" i="2"/>
  <c r="C26" i="2"/>
  <c r="B26" i="2"/>
  <c r="AW25" i="2"/>
  <c r="AV25" i="2"/>
  <c r="AU25" i="2"/>
  <c r="AT25" i="2"/>
  <c r="AS25" i="2"/>
  <c r="AR25" i="2"/>
  <c r="AQ25" i="2"/>
  <c r="AP25" i="2"/>
  <c r="AO25" i="2"/>
  <c r="AK25" i="2"/>
  <c r="AJ25" i="2"/>
  <c r="AI25" i="2"/>
  <c r="AH25" i="2"/>
  <c r="AG25" i="2"/>
  <c r="AF25" i="2"/>
  <c r="AN25" i="2"/>
  <c r="AM25" i="2"/>
  <c r="AL25" i="2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R25" i="2"/>
  <c r="Q25" i="2"/>
  <c r="M25" i="2"/>
  <c r="L25" i="2"/>
  <c r="K25" i="2"/>
  <c r="J25" i="2"/>
  <c r="I25" i="2"/>
  <c r="H25" i="2"/>
  <c r="P25" i="2"/>
  <c r="O25" i="2"/>
  <c r="N25" i="2"/>
  <c r="G25" i="2"/>
  <c r="F25" i="2"/>
  <c r="E25" i="2"/>
  <c r="D25" i="2"/>
  <c r="C25" i="2"/>
  <c r="B25" i="2"/>
  <c r="AW24" i="2"/>
  <c r="AV24" i="2"/>
  <c r="AU24" i="2"/>
  <c r="AT24" i="2"/>
  <c r="AS24" i="2"/>
  <c r="AR24" i="2"/>
  <c r="AQ24" i="2"/>
  <c r="AP24" i="2"/>
  <c r="AO24" i="2"/>
  <c r="AK24" i="2"/>
  <c r="AJ24" i="2"/>
  <c r="AI24" i="2"/>
  <c r="AH24" i="2"/>
  <c r="AG24" i="2"/>
  <c r="AF24" i="2"/>
  <c r="AN24" i="2"/>
  <c r="AM24" i="2"/>
  <c r="AL24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M24" i="2"/>
  <c r="L24" i="2"/>
  <c r="K24" i="2"/>
  <c r="J24" i="2"/>
  <c r="I24" i="2"/>
  <c r="H24" i="2"/>
  <c r="P24" i="2"/>
  <c r="O24" i="2"/>
  <c r="N24" i="2"/>
  <c r="G24" i="2"/>
  <c r="F24" i="2"/>
  <c r="E24" i="2"/>
  <c r="D24" i="2"/>
  <c r="C24" i="2"/>
  <c r="B24" i="2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AM30" i="1"/>
  <c r="AN30" i="1"/>
  <c r="AO30" i="1"/>
  <c r="AP30" i="1"/>
  <c r="AQ30" i="1"/>
  <c r="AR30" i="1"/>
  <c r="AS30" i="1"/>
  <c r="AT30" i="1"/>
  <c r="AU30" i="1"/>
  <c r="AV30" i="1"/>
  <c r="AW30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AM29" i="1"/>
  <c r="AN29" i="1"/>
  <c r="AO29" i="1"/>
  <c r="AP29" i="1"/>
  <c r="AQ29" i="1"/>
  <c r="AR29" i="1"/>
  <c r="AS29" i="1"/>
  <c r="AT29" i="1"/>
  <c r="AU29" i="1"/>
  <c r="AV29" i="1"/>
  <c r="AW29" i="1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Z28" i="1"/>
  <c r="AA28" i="1"/>
  <c r="AB28" i="1"/>
  <c r="AC28" i="1"/>
  <c r="AD28" i="1"/>
  <c r="AE28" i="1"/>
  <c r="AF28" i="1"/>
  <c r="AG28" i="1"/>
  <c r="AH28" i="1"/>
  <c r="AI28" i="1"/>
  <c r="AJ28" i="1"/>
  <c r="AK28" i="1"/>
  <c r="AL28" i="1"/>
  <c r="AM28" i="1"/>
  <c r="AN28" i="1"/>
  <c r="AO28" i="1"/>
  <c r="AP28" i="1"/>
  <c r="AQ28" i="1"/>
  <c r="AR28" i="1"/>
  <c r="AS28" i="1"/>
  <c r="AT28" i="1"/>
  <c r="AU28" i="1"/>
  <c r="AV28" i="1"/>
  <c r="AW28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AD27" i="1"/>
  <c r="AE27" i="1"/>
  <c r="AF27" i="1"/>
  <c r="AG27" i="1"/>
  <c r="AH27" i="1"/>
  <c r="AI27" i="1"/>
  <c r="AJ27" i="1"/>
  <c r="AK27" i="1"/>
  <c r="AL27" i="1"/>
  <c r="AM27" i="1"/>
  <c r="AN27" i="1"/>
  <c r="AO27" i="1"/>
  <c r="AP27" i="1"/>
  <c r="AQ27" i="1"/>
  <c r="AR27" i="1"/>
  <c r="AS27" i="1"/>
  <c r="AT27" i="1"/>
  <c r="AU27" i="1"/>
  <c r="AV27" i="1"/>
  <c r="AW27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AL26" i="1"/>
  <c r="AM26" i="1"/>
  <c r="AN26" i="1"/>
  <c r="AO26" i="1"/>
  <c r="AP26" i="1"/>
  <c r="AQ26" i="1"/>
  <c r="AR26" i="1"/>
  <c r="AS26" i="1"/>
  <c r="AT26" i="1"/>
  <c r="AU26" i="1"/>
  <c r="AV26" i="1"/>
  <c r="AW26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AO25" i="1"/>
  <c r="AP25" i="1"/>
  <c r="AQ25" i="1"/>
  <c r="AR25" i="1"/>
  <c r="AS25" i="1"/>
  <c r="AT25" i="1"/>
  <c r="AU25" i="1"/>
  <c r="AV25" i="1"/>
  <c r="AW25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AA24" i="1"/>
  <c r="AB24" i="1"/>
  <c r="AC24" i="1"/>
  <c r="AD24" i="1"/>
  <c r="AE24" i="1"/>
  <c r="AF24" i="1"/>
  <c r="AG24" i="1"/>
  <c r="AH24" i="1"/>
  <c r="AI24" i="1"/>
  <c r="AJ24" i="1"/>
  <c r="AK24" i="1"/>
  <c r="AL24" i="1"/>
  <c r="AM24" i="1"/>
  <c r="AN24" i="1"/>
  <c r="AO24" i="1"/>
  <c r="AP24" i="1"/>
  <c r="AQ24" i="1"/>
  <c r="AR24" i="1"/>
  <c r="AS24" i="1"/>
  <c r="AT24" i="1"/>
  <c r="AU24" i="1"/>
  <c r="AV24" i="1"/>
  <c r="AW24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X23" i="1"/>
  <c r="Y23" i="1"/>
  <c r="Z23" i="1"/>
  <c r="AA23" i="1"/>
  <c r="AB23" i="1"/>
  <c r="AC23" i="1"/>
  <c r="AD23" i="1"/>
  <c r="AE23" i="1"/>
  <c r="AF23" i="1"/>
  <c r="AG23" i="1"/>
  <c r="AH23" i="1"/>
  <c r="AI23" i="1"/>
  <c r="AJ23" i="1"/>
  <c r="AK23" i="1"/>
  <c r="AL23" i="1"/>
  <c r="AM23" i="1"/>
  <c r="AN23" i="1"/>
  <c r="AO23" i="1"/>
  <c r="AP23" i="1"/>
  <c r="AQ23" i="1"/>
  <c r="AR23" i="1"/>
  <c r="AS23" i="1"/>
  <c r="AT23" i="1"/>
  <c r="AU23" i="1"/>
  <c r="AV23" i="1"/>
  <c r="AW23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T22" i="1"/>
  <c r="U22" i="1"/>
  <c r="V22" i="1"/>
  <c r="W22" i="1"/>
  <c r="X22" i="1"/>
  <c r="Y22" i="1"/>
  <c r="Z22" i="1"/>
  <c r="AA22" i="1"/>
  <c r="AB22" i="1"/>
  <c r="AC22" i="1"/>
  <c r="AD22" i="1"/>
  <c r="AE22" i="1"/>
  <c r="AF22" i="1"/>
  <c r="AG22" i="1"/>
  <c r="AH22" i="1"/>
  <c r="AI22" i="1"/>
  <c r="AJ22" i="1"/>
  <c r="AK22" i="1"/>
  <c r="AL22" i="1"/>
  <c r="AM22" i="1"/>
  <c r="AN22" i="1"/>
  <c r="AO22" i="1"/>
  <c r="AP22" i="1"/>
  <c r="AQ22" i="1"/>
  <c r="AR22" i="1"/>
  <c r="AS22" i="1"/>
  <c r="AT22" i="1"/>
  <c r="AU22" i="1"/>
  <c r="AV22" i="1"/>
  <c r="AW22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W21" i="1"/>
  <c r="X21" i="1"/>
  <c r="Y21" i="1"/>
  <c r="Z21" i="1"/>
  <c r="AA21" i="1"/>
  <c r="AB21" i="1"/>
  <c r="AC21" i="1"/>
  <c r="AD21" i="1"/>
  <c r="AE21" i="1"/>
  <c r="AF21" i="1"/>
  <c r="AG21" i="1"/>
  <c r="AH21" i="1"/>
  <c r="AI21" i="1"/>
  <c r="AJ21" i="1"/>
  <c r="AK21" i="1"/>
  <c r="AL21" i="1"/>
  <c r="AM21" i="1"/>
  <c r="AN21" i="1"/>
  <c r="AO21" i="1"/>
  <c r="AP21" i="1"/>
  <c r="AQ21" i="1"/>
  <c r="AR21" i="1"/>
  <c r="AS21" i="1"/>
  <c r="AT21" i="1"/>
  <c r="AU21" i="1"/>
  <c r="AV21" i="1"/>
  <c r="AW21" i="1"/>
  <c r="C20" i="1"/>
  <c r="D20" i="1"/>
  <c r="E20" i="1"/>
  <c r="F20" i="1"/>
  <c r="G20" i="1"/>
  <c r="H20" i="1"/>
  <c r="I20" i="1"/>
  <c r="J20" i="1"/>
  <c r="N20" i="1"/>
  <c r="P20" i="1"/>
  <c r="Q20" i="1"/>
  <c r="R20" i="1"/>
  <c r="S20" i="1"/>
  <c r="U20" i="1"/>
  <c r="V20" i="1"/>
  <c r="W20" i="1"/>
  <c r="X20" i="1"/>
  <c r="Y20" i="1"/>
  <c r="Z20" i="1"/>
  <c r="AA20" i="1"/>
  <c r="AB20" i="1"/>
  <c r="AC20" i="1"/>
  <c r="AD20" i="1"/>
  <c r="AE20" i="1"/>
  <c r="AF20" i="1"/>
  <c r="AG20" i="1"/>
  <c r="AH20" i="1"/>
  <c r="AI20" i="1"/>
  <c r="AJ20" i="1"/>
  <c r="AK20" i="1"/>
  <c r="AL20" i="1"/>
  <c r="AM20" i="1"/>
  <c r="AN20" i="1"/>
  <c r="AO20" i="1"/>
  <c r="AP20" i="1"/>
  <c r="AQ20" i="1"/>
  <c r="AR20" i="1"/>
  <c r="AS20" i="1"/>
  <c r="AT20" i="1"/>
  <c r="AU20" i="1"/>
  <c r="AV20" i="1"/>
  <c r="AW20" i="1"/>
  <c r="C19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  <c r="W19" i="1"/>
  <c r="X19" i="1"/>
  <c r="Y19" i="1"/>
  <c r="Z19" i="1"/>
  <c r="AA19" i="1"/>
  <c r="AB19" i="1"/>
  <c r="AC19" i="1"/>
  <c r="AD19" i="1"/>
  <c r="AE19" i="1"/>
  <c r="AF19" i="1"/>
  <c r="AG19" i="1"/>
  <c r="AH19" i="1"/>
  <c r="AI19" i="1"/>
  <c r="AJ19" i="1"/>
  <c r="AK19" i="1"/>
  <c r="AL19" i="1"/>
  <c r="AM19" i="1"/>
  <c r="AN19" i="1"/>
  <c r="AO19" i="1"/>
  <c r="AP19" i="1"/>
  <c r="AQ19" i="1"/>
  <c r="AR19" i="1"/>
  <c r="AS19" i="1"/>
  <c r="AT19" i="1"/>
  <c r="AU19" i="1"/>
  <c r="AV19" i="1"/>
  <c r="AW19" i="1"/>
  <c r="C18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T18" i="1"/>
  <c r="U18" i="1"/>
  <c r="V18" i="1"/>
  <c r="W18" i="1"/>
  <c r="X18" i="1"/>
  <c r="Y18" i="1"/>
  <c r="Z18" i="1"/>
  <c r="AA18" i="1"/>
  <c r="AB18" i="1"/>
  <c r="AC18" i="1"/>
  <c r="AD18" i="1"/>
  <c r="AE18" i="1"/>
  <c r="AF18" i="1"/>
  <c r="AG18" i="1"/>
  <c r="AH18" i="1"/>
  <c r="AI18" i="1"/>
  <c r="AJ18" i="1"/>
  <c r="AK18" i="1"/>
  <c r="AL18" i="1"/>
  <c r="AM18" i="1"/>
  <c r="AN18" i="1"/>
  <c r="AO18" i="1"/>
  <c r="AP18" i="1"/>
  <c r="AQ18" i="1"/>
  <c r="AR18" i="1"/>
  <c r="AS18" i="1"/>
  <c r="AT18" i="1"/>
  <c r="AU18" i="1"/>
  <c r="AV18" i="1"/>
  <c r="AW18" i="1"/>
  <c r="B19" i="1"/>
  <c r="B20" i="1"/>
  <c r="B21" i="1"/>
  <c r="B22" i="1"/>
  <c r="B23" i="1"/>
  <c r="B24" i="1"/>
  <c r="B25" i="1"/>
  <c r="B26" i="1"/>
  <c r="B27" i="1"/>
  <c r="B28" i="1"/>
  <c r="B29" i="1"/>
  <c r="B30" i="1"/>
  <c r="B18" i="1"/>
</calcChain>
</file>

<file path=xl/sharedStrings.xml><?xml version="1.0" encoding="utf-8"?>
<sst xmlns="http://schemas.openxmlformats.org/spreadsheetml/2006/main" count="1192" uniqueCount="457">
  <si>
    <t>gene</t>
  </si>
  <si>
    <t>dry11</t>
  </si>
  <si>
    <t>dry12</t>
  </si>
  <si>
    <t>dry13</t>
  </si>
  <si>
    <t>dry21</t>
  </si>
  <si>
    <t>dry22</t>
  </si>
  <si>
    <t>dry23</t>
  </si>
  <si>
    <t>dry31</t>
  </si>
  <si>
    <t>dry32</t>
  </si>
  <si>
    <t>dry33</t>
  </si>
  <si>
    <t>dry41</t>
  </si>
  <si>
    <t>dry42</t>
  </si>
  <si>
    <t>dry43</t>
  </si>
  <si>
    <t>dry51</t>
  </si>
  <si>
    <t>dry52</t>
  </si>
  <si>
    <t>dry53</t>
  </si>
  <si>
    <t>dry61</t>
  </si>
  <si>
    <t>dry62</t>
  </si>
  <si>
    <t>dry63</t>
  </si>
  <si>
    <t>dry71</t>
  </si>
  <si>
    <t>dry72</t>
  </si>
  <si>
    <t>dry73</t>
  </si>
  <si>
    <t>dry81</t>
  </si>
  <si>
    <t>dry82</t>
  </si>
  <si>
    <t>dry83</t>
  </si>
  <si>
    <t>wet11</t>
  </si>
  <si>
    <t>wet12</t>
  </si>
  <si>
    <t>wet13</t>
  </si>
  <si>
    <t>wet21</t>
  </si>
  <si>
    <t>wet22</t>
  </si>
  <si>
    <t>wet23</t>
  </si>
  <si>
    <t>wet31</t>
  </si>
  <si>
    <t>wet32</t>
  </si>
  <si>
    <t>wet33</t>
  </si>
  <si>
    <t>wet41</t>
  </si>
  <si>
    <t>wet42</t>
  </si>
  <si>
    <t>wet43</t>
  </si>
  <si>
    <t>wet51</t>
  </si>
  <si>
    <t>wet52</t>
  </si>
  <si>
    <t>wet53</t>
  </si>
  <si>
    <t>wet61</t>
  </si>
  <si>
    <t>wet62</t>
  </si>
  <si>
    <t>wet63</t>
  </si>
  <si>
    <t>wet71</t>
  </si>
  <si>
    <t>wet72</t>
  </si>
  <si>
    <t>wet73</t>
  </si>
  <si>
    <t>wet81</t>
  </si>
  <si>
    <t>wet82</t>
  </si>
  <si>
    <t>wet83</t>
  </si>
  <si>
    <t>sodA</t>
  </si>
  <si>
    <t>sodB</t>
  </si>
  <si>
    <t>sodC</t>
  </si>
  <si>
    <t>katE</t>
  </si>
  <si>
    <t>katG</t>
  </si>
  <si>
    <t>ahpC</t>
  </si>
  <si>
    <t>trxA</t>
  </si>
  <si>
    <t>trxB</t>
  </si>
  <si>
    <t>gshA</t>
  </si>
  <si>
    <t>gshB</t>
  </si>
  <si>
    <t>gor</t>
  </si>
  <si>
    <t>dps</t>
  </si>
  <si>
    <t>oxyR</t>
  </si>
  <si>
    <t>DHJ</t>
    <phoneticPr fontId="1" type="noConversion"/>
  </si>
  <si>
    <t>DDJ</t>
    <phoneticPr fontId="1" type="noConversion"/>
  </si>
  <si>
    <t>WHJ</t>
    <phoneticPr fontId="1" type="noConversion"/>
  </si>
  <si>
    <t>WDJ</t>
    <phoneticPr fontId="1" type="noConversion"/>
  </si>
  <si>
    <t>Acidimicrobium</t>
  </si>
  <si>
    <t>Candidatus_Fonsibacter</t>
  </si>
  <si>
    <t>Limnohabitans</t>
  </si>
  <si>
    <t>Synechococcus</t>
  </si>
  <si>
    <t>Acinetobacter</t>
  </si>
  <si>
    <t>Pseudomonas</t>
  </si>
  <si>
    <t>Flavobacterium</t>
  </si>
  <si>
    <t>Clavibacter</t>
  </si>
  <si>
    <t>Candidatus_Methylopumilus</t>
  </si>
  <si>
    <t>Polynucleobacter</t>
  </si>
  <si>
    <t>Rhizophagus</t>
  </si>
  <si>
    <t>Paramicrosporidium</t>
  </si>
  <si>
    <t>Spizellomyces</t>
  </si>
  <si>
    <t>Batrachochytrium</t>
  </si>
  <si>
    <t>Basidiobolus</t>
  </si>
  <si>
    <t>Rozella</t>
  </si>
  <si>
    <t>Rhizopus</t>
  </si>
  <si>
    <t>Tilletia</t>
  </si>
  <si>
    <t>Rhizoclosmatium</t>
  </si>
  <si>
    <t>Puccinia</t>
  </si>
  <si>
    <t>species</t>
    <phoneticPr fontId="5" type="noConversion"/>
  </si>
  <si>
    <t xml:space="preserve"> </t>
  </si>
  <si>
    <t>N</t>
  </si>
  <si>
    <r>
      <t>.449</t>
    </r>
    <r>
      <rPr>
        <vertAlign val="superscript"/>
        <sz val="12"/>
        <color rgb="FF000000"/>
        <rFont val="Times New Roman"/>
        <family val="1"/>
      </rPr>
      <t>**</t>
    </r>
  </si>
  <si>
    <r>
      <t>.632</t>
    </r>
    <r>
      <rPr>
        <vertAlign val="superscript"/>
        <sz val="12"/>
        <color rgb="FF000000"/>
        <rFont val="Times New Roman"/>
        <family val="1"/>
      </rPr>
      <t>**</t>
    </r>
  </si>
  <si>
    <r>
      <t>.653</t>
    </r>
    <r>
      <rPr>
        <vertAlign val="superscript"/>
        <sz val="12"/>
        <color rgb="FF000000"/>
        <rFont val="Times New Roman"/>
        <family val="1"/>
      </rPr>
      <t>**</t>
    </r>
  </si>
  <si>
    <r>
      <t>.758</t>
    </r>
    <r>
      <rPr>
        <vertAlign val="superscript"/>
        <sz val="12"/>
        <color rgb="FF000000"/>
        <rFont val="Times New Roman"/>
        <family val="1"/>
      </rPr>
      <t>**</t>
    </r>
  </si>
  <si>
    <r>
      <t>.523</t>
    </r>
    <r>
      <rPr>
        <vertAlign val="superscript"/>
        <sz val="12"/>
        <color rgb="FF000000"/>
        <rFont val="Times New Roman"/>
        <family val="1"/>
      </rPr>
      <t>**</t>
    </r>
  </si>
  <si>
    <r>
      <t>.378</t>
    </r>
    <r>
      <rPr>
        <vertAlign val="superscript"/>
        <sz val="12"/>
        <color rgb="FF000000"/>
        <rFont val="Times New Roman"/>
        <family val="1"/>
      </rPr>
      <t>**</t>
    </r>
  </si>
  <si>
    <r>
      <t>.536</t>
    </r>
    <r>
      <rPr>
        <vertAlign val="superscript"/>
        <sz val="12"/>
        <color rgb="FF000000"/>
        <rFont val="Times New Roman"/>
        <family val="1"/>
      </rPr>
      <t>**</t>
    </r>
  </si>
  <si>
    <r>
      <t>.718</t>
    </r>
    <r>
      <rPr>
        <vertAlign val="superscript"/>
        <sz val="12"/>
        <color rgb="FF000000"/>
        <rFont val="Times New Roman"/>
        <family val="1"/>
      </rPr>
      <t>**</t>
    </r>
  </si>
  <si>
    <r>
      <t>-.663</t>
    </r>
    <r>
      <rPr>
        <vertAlign val="superscript"/>
        <sz val="12"/>
        <color rgb="FF000000"/>
        <rFont val="Times New Roman"/>
        <family val="1"/>
      </rPr>
      <t>**</t>
    </r>
  </si>
  <si>
    <r>
      <t>.292</t>
    </r>
    <r>
      <rPr>
        <vertAlign val="superscript"/>
        <sz val="12"/>
        <color rgb="FF000000"/>
        <rFont val="Times New Roman"/>
        <family val="1"/>
      </rPr>
      <t>*</t>
    </r>
  </si>
  <si>
    <r>
      <t>-.733</t>
    </r>
    <r>
      <rPr>
        <vertAlign val="superscript"/>
        <sz val="12"/>
        <color rgb="FF000000"/>
        <rFont val="Times New Roman"/>
        <family val="1"/>
      </rPr>
      <t>**</t>
    </r>
  </si>
  <si>
    <r>
      <t>.530</t>
    </r>
    <r>
      <rPr>
        <vertAlign val="superscript"/>
        <sz val="12"/>
        <color rgb="FF000000"/>
        <rFont val="Times New Roman"/>
        <family val="1"/>
      </rPr>
      <t>**</t>
    </r>
  </si>
  <si>
    <r>
      <t>.781</t>
    </r>
    <r>
      <rPr>
        <vertAlign val="superscript"/>
        <sz val="12"/>
        <color rgb="FF000000"/>
        <rFont val="Times New Roman"/>
        <family val="1"/>
      </rPr>
      <t>**</t>
    </r>
  </si>
  <si>
    <r>
      <t>-.715</t>
    </r>
    <r>
      <rPr>
        <vertAlign val="superscript"/>
        <sz val="12"/>
        <color rgb="FF000000"/>
        <rFont val="Times New Roman"/>
        <family val="1"/>
      </rPr>
      <t>**</t>
    </r>
  </si>
  <si>
    <r>
      <t>-.666</t>
    </r>
    <r>
      <rPr>
        <vertAlign val="superscript"/>
        <sz val="12"/>
        <color rgb="FF000000"/>
        <rFont val="Times New Roman"/>
        <family val="1"/>
      </rPr>
      <t>**</t>
    </r>
  </si>
  <si>
    <r>
      <t>-.418</t>
    </r>
    <r>
      <rPr>
        <vertAlign val="superscript"/>
        <sz val="12"/>
        <color rgb="FF000000"/>
        <rFont val="Times New Roman"/>
        <family val="1"/>
      </rPr>
      <t>**</t>
    </r>
  </si>
  <si>
    <r>
      <t>-.439</t>
    </r>
    <r>
      <rPr>
        <vertAlign val="superscript"/>
        <sz val="12"/>
        <color rgb="FF000000"/>
        <rFont val="Times New Roman"/>
        <family val="1"/>
      </rPr>
      <t>**</t>
    </r>
  </si>
  <si>
    <r>
      <t>-.533</t>
    </r>
    <r>
      <rPr>
        <vertAlign val="superscript"/>
        <sz val="12"/>
        <color rgb="FF000000"/>
        <rFont val="Times New Roman"/>
        <family val="1"/>
      </rPr>
      <t>**</t>
    </r>
  </si>
  <si>
    <r>
      <t>-.708</t>
    </r>
    <r>
      <rPr>
        <vertAlign val="superscript"/>
        <sz val="12"/>
        <color rgb="FF000000"/>
        <rFont val="Times New Roman"/>
        <family val="1"/>
      </rPr>
      <t>**</t>
    </r>
  </si>
  <si>
    <r>
      <t>-.544</t>
    </r>
    <r>
      <rPr>
        <vertAlign val="superscript"/>
        <sz val="12"/>
        <color rgb="FF000000"/>
        <rFont val="Times New Roman"/>
        <family val="1"/>
      </rPr>
      <t>**</t>
    </r>
  </si>
  <si>
    <r>
      <t>-.483</t>
    </r>
    <r>
      <rPr>
        <vertAlign val="superscript"/>
        <sz val="12"/>
        <color rgb="FF000000"/>
        <rFont val="Times New Roman"/>
        <family val="1"/>
      </rPr>
      <t>**</t>
    </r>
  </si>
  <si>
    <r>
      <t>-.634</t>
    </r>
    <r>
      <rPr>
        <vertAlign val="superscript"/>
        <sz val="12"/>
        <color rgb="FF000000"/>
        <rFont val="Times New Roman"/>
        <family val="1"/>
      </rPr>
      <t>**</t>
    </r>
  </si>
  <si>
    <r>
      <t>.388</t>
    </r>
    <r>
      <rPr>
        <vertAlign val="superscript"/>
        <sz val="12"/>
        <color rgb="FF000000"/>
        <rFont val="Times New Roman"/>
        <family val="1"/>
      </rPr>
      <t>**</t>
    </r>
  </si>
  <si>
    <r>
      <t>.503</t>
    </r>
    <r>
      <rPr>
        <vertAlign val="superscript"/>
        <sz val="12"/>
        <color rgb="FF000000"/>
        <rFont val="Times New Roman"/>
        <family val="1"/>
      </rPr>
      <t>**</t>
    </r>
  </si>
  <si>
    <r>
      <t>.688</t>
    </r>
    <r>
      <rPr>
        <vertAlign val="superscript"/>
        <sz val="12"/>
        <color rgb="FF000000"/>
        <rFont val="Times New Roman"/>
        <family val="1"/>
      </rPr>
      <t>**</t>
    </r>
  </si>
  <si>
    <r>
      <t>.676</t>
    </r>
    <r>
      <rPr>
        <vertAlign val="superscript"/>
        <sz val="12"/>
        <color rgb="FF000000"/>
        <rFont val="Times New Roman"/>
        <family val="1"/>
      </rPr>
      <t>**</t>
    </r>
  </si>
  <si>
    <r>
      <t>.704</t>
    </r>
    <r>
      <rPr>
        <vertAlign val="superscript"/>
        <sz val="12"/>
        <color rgb="FF000000"/>
        <rFont val="Times New Roman"/>
        <family val="1"/>
      </rPr>
      <t>**</t>
    </r>
  </si>
  <si>
    <r>
      <t>.750</t>
    </r>
    <r>
      <rPr>
        <vertAlign val="superscript"/>
        <sz val="12"/>
        <color rgb="FF000000"/>
        <rFont val="Times New Roman"/>
        <family val="1"/>
      </rPr>
      <t>**</t>
    </r>
  </si>
  <si>
    <r>
      <t>.938</t>
    </r>
    <r>
      <rPr>
        <vertAlign val="superscript"/>
        <sz val="12"/>
        <color rgb="FF000000"/>
        <rFont val="Times New Roman"/>
        <family val="1"/>
      </rPr>
      <t>**</t>
    </r>
  </si>
  <si>
    <r>
      <t>.790</t>
    </r>
    <r>
      <rPr>
        <vertAlign val="superscript"/>
        <sz val="12"/>
        <color rgb="FF000000"/>
        <rFont val="Times New Roman"/>
        <family val="1"/>
      </rPr>
      <t>**</t>
    </r>
  </si>
  <si>
    <r>
      <t>.372</t>
    </r>
    <r>
      <rPr>
        <vertAlign val="superscript"/>
        <sz val="12"/>
        <color rgb="FF000000"/>
        <rFont val="Times New Roman"/>
        <family val="1"/>
      </rPr>
      <t>**</t>
    </r>
  </si>
  <si>
    <r>
      <t>-.389</t>
    </r>
    <r>
      <rPr>
        <vertAlign val="superscript"/>
        <sz val="12"/>
        <color rgb="FF000000"/>
        <rFont val="Times New Roman"/>
        <family val="1"/>
      </rPr>
      <t>**</t>
    </r>
  </si>
  <si>
    <r>
      <t>-.306</t>
    </r>
    <r>
      <rPr>
        <vertAlign val="superscript"/>
        <sz val="12"/>
        <color rgb="FF000000"/>
        <rFont val="Times New Roman"/>
        <family val="1"/>
      </rPr>
      <t>*</t>
    </r>
  </si>
  <si>
    <r>
      <t>.422</t>
    </r>
    <r>
      <rPr>
        <vertAlign val="superscript"/>
        <sz val="12"/>
        <color rgb="FF000000"/>
        <rFont val="Times New Roman"/>
        <family val="1"/>
      </rPr>
      <t>**</t>
    </r>
  </si>
  <si>
    <r>
      <t>.446</t>
    </r>
    <r>
      <rPr>
        <vertAlign val="superscript"/>
        <sz val="12"/>
        <color rgb="FF000000"/>
        <rFont val="Times New Roman"/>
        <family val="1"/>
      </rPr>
      <t>**</t>
    </r>
  </si>
  <si>
    <r>
      <t>.323</t>
    </r>
    <r>
      <rPr>
        <vertAlign val="superscript"/>
        <sz val="12"/>
        <color rgb="FF000000"/>
        <rFont val="Times New Roman"/>
        <family val="1"/>
      </rPr>
      <t>*</t>
    </r>
  </si>
  <si>
    <r>
      <t>-.333</t>
    </r>
    <r>
      <rPr>
        <vertAlign val="superscript"/>
        <sz val="12"/>
        <color rgb="FF000000"/>
        <rFont val="Times New Roman"/>
        <family val="1"/>
      </rPr>
      <t>*</t>
    </r>
  </si>
  <si>
    <r>
      <t>-.548</t>
    </r>
    <r>
      <rPr>
        <vertAlign val="superscript"/>
        <sz val="12"/>
        <color rgb="FF000000"/>
        <rFont val="Times New Roman"/>
        <family val="1"/>
      </rPr>
      <t>**</t>
    </r>
  </si>
  <si>
    <r>
      <t>-.571</t>
    </r>
    <r>
      <rPr>
        <vertAlign val="superscript"/>
        <sz val="12"/>
        <color rgb="FF000000"/>
        <rFont val="Times New Roman"/>
        <family val="1"/>
      </rPr>
      <t>**</t>
    </r>
  </si>
  <si>
    <r>
      <t>-.499</t>
    </r>
    <r>
      <rPr>
        <vertAlign val="superscript"/>
        <sz val="12"/>
        <color rgb="FF000000"/>
        <rFont val="Times New Roman"/>
        <family val="1"/>
      </rPr>
      <t>**</t>
    </r>
  </si>
  <si>
    <r>
      <t>-.434</t>
    </r>
    <r>
      <rPr>
        <vertAlign val="superscript"/>
        <sz val="12"/>
        <color rgb="FF000000"/>
        <rFont val="Times New Roman"/>
        <family val="1"/>
      </rPr>
      <t>**</t>
    </r>
  </si>
  <si>
    <r>
      <t>-.482</t>
    </r>
    <r>
      <rPr>
        <vertAlign val="superscript"/>
        <sz val="12"/>
        <color rgb="FF000000"/>
        <rFont val="Times New Roman"/>
        <family val="1"/>
      </rPr>
      <t>**</t>
    </r>
  </si>
  <si>
    <r>
      <t>-.696</t>
    </r>
    <r>
      <rPr>
        <vertAlign val="superscript"/>
        <sz val="12"/>
        <color rgb="FF000000"/>
        <rFont val="Times New Roman"/>
        <family val="1"/>
      </rPr>
      <t>**</t>
    </r>
  </si>
  <si>
    <r>
      <t>-.535</t>
    </r>
    <r>
      <rPr>
        <vertAlign val="superscript"/>
        <sz val="12"/>
        <color rgb="FF000000"/>
        <rFont val="Times New Roman"/>
        <family val="1"/>
      </rPr>
      <t>**</t>
    </r>
  </si>
  <si>
    <r>
      <t>-.585</t>
    </r>
    <r>
      <rPr>
        <vertAlign val="superscript"/>
        <sz val="12"/>
        <color rgb="FF000000"/>
        <rFont val="Times New Roman"/>
        <family val="1"/>
      </rPr>
      <t>**</t>
    </r>
  </si>
  <si>
    <r>
      <t>-.516</t>
    </r>
    <r>
      <rPr>
        <vertAlign val="superscript"/>
        <sz val="12"/>
        <color rgb="FF000000"/>
        <rFont val="Times New Roman"/>
        <family val="1"/>
      </rPr>
      <t>**</t>
    </r>
  </si>
  <si>
    <r>
      <t>-.521</t>
    </r>
    <r>
      <rPr>
        <vertAlign val="superscript"/>
        <sz val="12"/>
        <color rgb="FF000000"/>
        <rFont val="Times New Roman"/>
        <family val="1"/>
      </rPr>
      <t>**</t>
    </r>
  </si>
  <si>
    <r>
      <t>.827</t>
    </r>
    <r>
      <rPr>
        <vertAlign val="superscript"/>
        <sz val="12"/>
        <color rgb="FF000000"/>
        <rFont val="Times New Roman"/>
        <family val="1"/>
      </rPr>
      <t>**</t>
    </r>
  </si>
  <si>
    <r>
      <t>.411</t>
    </r>
    <r>
      <rPr>
        <vertAlign val="superscript"/>
        <sz val="12"/>
        <color rgb="FF000000"/>
        <rFont val="Times New Roman"/>
        <family val="1"/>
      </rPr>
      <t>**</t>
    </r>
  </si>
  <si>
    <r>
      <t>.614</t>
    </r>
    <r>
      <rPr>
        <vertAlign val="superscript"/>
        <sz val="12"/>
        <color rgb="FF000000"/>
        <rFont val="Times New Roman"/>
        <family val="1"/>
      </rPr>
      <t>**</t>
    </r>
  </si>
  <si>
    <r>
      <t>.675</t>
    </r>
    <r>
      <rPr>
        <vertAlign val="superscript"/>
        <sz val="12"/>
        <color rgb="FF000000"/>
        <rFont val="Times New Roman"/>
        <family val="1"/>
      </rPr>
      <t>**</t>
    </r>
  </si>
  <si>
    <r>
      <t>.464</t>
    </r>
    <r>
      <rPr>
        <vertAlign val="superscript"/>
        <sz val="12"/>
        <color rgb="FF000000"/>
        <rFont val="Times New Roman"/>
        <family val="1"/>
      </rPr>
      <t>**</t>
    </r>
  </si>
  <si>
    <r>
      <t>.528</t>
    </r>
    <r>
      <rPr>
        <vertAlign val="superscript"/>
        <sz val="12"/>
        <color rgb="FF000000"/>
        <rFont val="Times New Roman"/>
        <family val="1"/>
      </rPr>
      <t>**</t>
    </r>
  </si>
  <si>
    <r>
      <t>-.555</t>
    </r>
    <r>
      <rPr>
        <vertAlign val="superscript"/>
        <sz val="12"/>
        <color rgb="FF000000"/>
        <rFont val="Times New Roman"/>
        <family val="1"/>
      </rPr>
      <t>**</t>
    </r>
  </si>
  <si>
    <r>
      <t>-.472</t>
    </r>
    <r>
      <rPr>
        <vertAlign val="superscript"/>
        <sz val="12"/>
        <color rgb="FF000000"/>
        <rFont val="Times New Roman"/>
        <family val="1"/>
      </rPr>
      <t>**</t>
    </r>
  </si>
  <si>
    <r>
      <t>-.560</t>
    </r>
    <r>
      <rPr>
        <vertAlign val="superscript"/>
        <sz val="12"/>
        <color rgb="FF000000"/>
        <rFont val="Times New Roman"/>
        <family val="1"/>
      </rPr>
      <t>**</t>
    </r>
  </si>
  <si>
    <r>
      <t>-.429</t>
    </r>
    <r>
      <rPr>
        <vertAlign val="superscript"/>
        <sz val="12"/>
        <color rgb="FF000000"/>
        <rFont val="Times New Roman"/>
        <family val="1"/>
      </rPr>
      <t>**</t>
    </r>
  </si>
  <si>
    <r>
      <t>.743</t>
    </r>
    <r>
      <rPr>
        <vertAlign val="superscript"/>
        <sz val="12"/>
        <color rgb="FF000000"/>
        <rFont val="Times New Roman"/>
        <family val="1"/>
      </rPr>
      <t>**</t>
    </r>
  </si>
  <si>
    <r>
      <t>.481</t>
    </r>
    <r>
      <rPr>
        <vertAlign val="superscript"/>
        <sz val="12"/>
        <color rgb="FF000000"/>
        <rFont val="Times New Roman"/>
        <family val="1"/>
      </rPr>
      <t>**</t>
    </r>
  </si>
  <si>
    <r>
      <t>.445</t>
    </r>
    <r>
      <rPr>
        <vertAlign val="superscript"/>
        <sz val="12"/>
        <color rgb="FF000000"/>
        <rFont val="Times New Roman"/>
        <family val="1"/>
      </rPr>
      <t>**</t>
    </r>
  </si>
  <si>
    <r>
      <t>-.437</t>
    </r>
    <r>
      <rPr>
        <vertAlign val="superscript"/>
        <sz val="12"/>
        <color rgb="FF000000"/>
        <rFont val="Times New Roman"/>
        <family val="1"/>
      </rPr>
      <t>**</t>
    </r>
  </si>
  <si>
    <r>
      <t>-.574</t>
    </r>
    <r>
      <rPr>
        <vertAlign val="superscript"/>
        <sz val="12"/>
        <color rgb="FF000000"/>
        <rFont val="Times New Roman"/>
        <family val="1"/>
      </rPr>
      <t>**</t>
    </r>
  </si>
  <si>
    <r>
      <t>-.425</t>
    </r>
    <r>
      <rPr>
        <vertAlign val="superscript"/>
        <sz val="12"/>
        <color rgb="FF000000"/>
        <rFont val="Times New Roman"/>
        <family val="1"/>
      </rPr>
      <t>**</t>
    </r>
  </si>
  <si>
    <r>
      <t>-.729</t>
    </r>
    <r>
      <rPr>
        <vertAlign val="superscript"/>
        <sz val="12"/>
        <color rgb="FF000000"/>
        <rFont val="Times New Roman"/>
        <family val="1"/>
      </rPr>
      <t>**</t>
    </r>
  </si>
  <si>
    <r>
      <t>-.694</t>
    </r>
    <r>
      <rPr>
        <vertAlign val="superscript"/>
        <sz val="12"/>
        <color rgb="FF000000"/>
        <rFont val="Times New Roman"/>
        <family val="1"/>
      </rPr>
      <t>**</t>
    </r>
  </si>
  <si>
    <r>
      <t>-.665</t>
    </r>
    <r>
      <rPr>
        <vertAlign val="superscript"/>
        <sz val="12"/>
        <color rgb="FF000000"/>
        <rFont val="Times New Roman"/>
        <family val="1"/>
      </rPr>
      <t>**</t>
    </r>
  </si>
  <si>
    <r>
      <t>-.698</t>
    </r>
    <r>
      <rPr>
        <vertAlign val="superscript"/>
        <sz val="12"/>
        <color rgb="FF000000"/>
        <rFont val="Times New Roman"/>
        <family val="1"/>
      </rPr>
      <t>**</t>
    </r>
  </si>
  <si>
    <r>
      <t>-.660</t>
    </r>
    <r>
      <rPr>
        <vertAlign val="superscript"/>
        <sz val="12"/>
        <color rgb="FF000000"/>
        <rFont val="Times New Roman"/>
        <family val="1"/>
      </rPr>
      <t>**</t>
    </r>
  </si>
  <si>
    <r>
      <t>-.498</t>
    </r>
    <r>
      <rPr>
        <vertAlign val="superscript"/>
        <sz val="12"/>
        <color rgb="FF000000"/>
        <rFont val="Times New Roman"/>
        <family val="1"/>
      </rPr>
      <t>**</t>
    </r>
  </si>
  <si>
    <r>
      <t>-.671</t>
    </r>
    <r>
      <rPr>
        <vertAlign val="superscript"/>
        <sz val="12"/>
        <color rgb="FF000000"/>
        <rFont val="Times New Roman"/>
        <family val="1"/>
      </rPr>
      <t>**</t>
    </r>
  </si>
  <si>
    <r>
      <t>-.531</t>
    </r>
    <r>
      <rPr>
        <vertAlign val="superscript"/>
        <sz val="12"/>
        <color rgb="FF000000"/>
        <rFont val="Times New Roman"/>
        <family val="1"/>
      </rPr>
      <t>**</t>
    </r>
  </si>
  <si>
    <r>
      <t>.593</t>
    </r>
    <r>
      <rPr>
        <vertAlign val="superscript"/>
        <sz val="12"/>
        <color rgb="FF000000"/>
        <rFont val="Times New Roman"/>
        <family val="1"/>
      </rPr>
      <t>**</t>
    </r>
  </si>
  <si>
    <r>
      <t>.847</t>
    </r>
    <r>
      <rPr>
        <vertAlign val="superscript"/>
        <sz val="12"/>
        <color rgb="FF000000"/>
        <rFont val="Times New Roman"/>
        <family val="1"/>
      </rPr>
      <t>**</t>
    </r>
  </si>
  <si>
    <r>
      <t>.851</t>
    </r>
    <r>
      <rPr>
        <vertAlign val="superscript"/>
        <sz val="12"/>
        <color rgb="FF000000"/>
        <rFont val="Times New Roman"/>
        <family val="1"/>
      </rPr>
      <t>**</t>
    </r>
  </si>
  <si>
    <r>
      <t>.566</t>
    </r>
    <r>
      <rPr>
        <vertAlign val="superscript"/>
        <sz val="12"/>
        <color rgb="FF000000"/>
        <rFont val="Times New Roman"/>
        <family val="1"/>
      </rPr>
      <t>**</t>
    </r>
  </si>
  <si>
    <r>
      <t>.515</t>
    </r>
    <r>
      <rPr>
        <vertAlign val="superscript"/>
        <sz val="12"/>
        <color rgb="FF000000"/>
        <rFont val="Times New Roman"/>
        <family val="1"/>
      </rPr>
      <t>**</t>
    </r>
  </si>
  <si>
    <r>
      <t>.599</t>
    </r>
    <r>
      <rPr>
        <vertAlign val="superscript"/>
        <sz val="12"/>
        <color rgb="FF000000"/>
        <rFont val="Times New Roman"/>
        <family val="1"/>
      </rPr>
      <t>**</t>
    </r>
  </si>
  <si>
    <r>
      <t>.444</t>
    </r>
    <r>
      <rPr>
        <vertAlign val="superscript"/>
        <sz val="12"/>
        <color rgb="FF000000"/>
        <rFont val="Times New Roman"/>
        <family val="1"/>
      </rPr>
      <t>**</t>
    </r>
  </si>
  <si>
    <r>
      <t>-.761</t>
    </r>
    <r>
      <rPr>
        <vertAlign val="superscript"/>
        <sz val="12"/>
        <color rgb="FF000000"/>
        <rFont val="Times New Roman"/>
        <family val="1"/>
      </rPr>
      <t>**</t>
    </r>
  </si>
  <si>
    <r>
      <t>-.506</t>
    </r>
    <r>
      <rPr>
        <vertAlign val="superscript"/>
        <sz val="12"/>
        <color rgb="FF000000"/>
        <rFont val="Times New Roman"/>
        <family val="1"/>
      </rPr>
      <t>**</t>
    </r>
  </si>
  <si>
    <r>
      <t>-.659</t>
    </r>
    <r>
      <rPr>
        <vertAlign val="superscript"/>
        <sz val="12"/>
        <color rgb="FF000000"/>
        <rFont val="Times New Roman"/>
        <family val="1"/>
      </rPr>
      <t>**</t>
    </r>
  </si>
  <si>
    <r>
      <t>-.568</t>
    </r>
    <r>
      <rPr>
        <vertAlign val="superscript"/>
        <sz val="12"/>
        <color rgb="FF000000"/>
        <rFont val="Times New Roman"/>
        <family val="1"/>
      </rPr>
      <t>**</t>
    </r>
  </si>
  <si>
    <r>
      <t>.702</t>
    </r>
    <r>
      <rPr>
        <vertAlign val="superscript"/>
        <sz val="12"/>
        <color rgb="FF000000"/>
        <rFont val="Times New Roman"/>
        <family val="1"/>
      </rPr>
      <t>**</t>
    </r>
  </si>
  <si>
    <r>
      <t>.666</t>
    </r>
    <r>
      <rPr>
        <vertAlign val="superscript"/>
        <sz val="12"/>
        <color rgb="FF000000"/>
        <rFont val="Times New Roman"/>
        <family val="1"/>
      </rPr>
      <t>**</t>
    </r>
  </si>
  <si>
    <r>
      <t>.684</t>
    </r>
    <r>
      <rPr>
        <vertAlign val="superscript"/>
        <sz val="12"/>
        <color rgb="FF000000"/>
        <rFont val="Times New Roman"/>
        <family val="1"/>
      </rPr>
      <t>**</t>
    </r>
  </si>
  <si>
    <r>
      <t>-.503</t>
    </r>
    <r>
      <rPr>
        <vertAlign val="superscript"/>
        <sz val="12"/>
        <color rgb="FF000000"/>
        <rFont val="Times New Roman"/>
        <family val="1"/>
      </rPr>
      <t>**</t>
    </r>
  </si>
  <si>
    <r>
      <t>-.538</t>
    </r>
    <r>
      <rPr>
        <vertAlign val="superscript"/>
        <sz val="12"/>
        <color rgb="FF000000"/>
        <rFont val="Times New Roman"/>
        <family val="1"/>
      </rPr>
      <t>**</t>
    </r>
  </si>
  <si>
    <r>
      <t>-.813</t>
    </r>
    <r>
      <rPr>
        <vertAlign val="superscript"/>
        <sz val="12"/>
        <color rgb="FF000000"/>
        <rFont val="Times New Roman"/>
        <family val="1"/>
      </rPr>
      <t>**</t>
    </r>
  </si>
  <si>
    <r>
      <t>-.587</t>
    </r>
    <r>
      <rPr>
        <vertAlign val="superscript"/>
        <sz val="12"/>
        <color rgb="FF000000"/>
        <rFont val="Times New Roman"/>
        <family val="1"/>
      </rPr>
      <t>**</t>
    </r>
  </si>
  <si>
    <r>
      <t>-.914</t>
    </r>
    <r>
      <rPr>
        <vertAlign val="superscript"/>
        <sz val="12"/>
        <color rgb="FF000000"/>
        <rFont val="Times New Roman"/>
        <family val="1"/>
      </rPr>
      <t>**</t>
    </r>
  </si>
  <si>
    <r>
      <t>-.865</t>
    </r>
    <r>
      <rPr>
        <vertAlign val="superscript"/>
        <sz val="12"/>
        <color rgb="FF000000"/>
        <rFont val="Times New Roman"/>
        <family val="1"/>
      </rPr>
      <t>**</t>
    </r>
  </si>
  <si>
    <r>
      <t>-.893</t>
    </r>
    <r>
      <rPr>
        <vertAlign val="superscript"/>
        <sz val="12"/>
        <color rgb="FF000000"/>
        <rFont val="Times New Roman"/>
        <family val="1"/>
      </rPr>
      <t>**</t>
    </r>
  </si>
  <si>
    <r>
      <t>-.785</t>
    </r>
    <r>
      <rPr>
        <vertAlign val="superscript"/>
        <sz val="12"/>
        <color rgb="FF000000"/>
        <rFont val="Times New Roman"/>
        <family val="1"/>
      </rPr>
      <t>**</t>
    </r>
  </si>
  <si>
    <r>
      <t>-.901</t>
    </r>
    <r>
      <rPr>
        <vertAlign val="superscript"/>
        <sz val="12"/>
        <color rgb="FF000000"/>
        <rFont val="Times New Roman"/>
        <family val="1"/>
      </rPr>
      <t>**</t>
    </r>
  </si>
  <si>
    <r>
      <t>-.615</t>
    </r>
    <r>
      <rPr>
        <vertAlign val="superscript"/>
        <sz val="12"/>
        <color rgb="FF000000"/>
        <rFont val="Times New Roman"/>
        <family val="1"/>
      </rPr>
      <t>**</t>
    </r>
  </si>
  <si>
    <r>
      <t>-.867</t>
    </r>
    <r>
      <rPr>
        <vertAlign val="superscript"/>
        <sz val="12"/>
        <color rgb="FF000000"/>
        <rFont val="Times New Roman"/>
        <family val="1"/>
      </rPr>
      <t>**</t>
    </r>
  </si>
  <si>
    <r>
      <t>-.706</t>
    </r>
    <r>
      <rPr>
        <vertAlign val="superscript"/>
        <sz val="12"/>
        <color rgb="FF000000"/>
        <rFont val="Times New Roman"/>
        <family val="1"/>
      </rPr>
      <t>**</t>
    </r>
  </si>
  <si>
    <r>
      <t>.744</t>
    </r>
    <r>
      <rPr>
        <vertAlign val="superscript"/>
        <sz val="12"/>
        <color rgb="FF000000"/>
        <rFont val="Times New Roman"/>
        <family val="1"/>
      </rPr>
      <t>**</t>
    </r>
  </si>
  <si>
    <r>
      <t>.544</t>
    </r>
    <r>
      <rPr>
        <vertAlign val="superscript"/>
        <sz val="12"/>
        <color rgb="FF000000"/>
        <rFont val="Times New Roman"/>
        <family val="1"/>
      </rPr>
      <t>**</t>
    </r>
  </si>
  <si>
    <r>
      <t>.698</t>
    </r>
    <r>
      <rPr>
        <vertAlign val="superscript"/>
        <sz val="12"/>
        <color rgb="FF000000"/>
        <rFont val="Times New Roman"/>
        <family val="1"/>
      </rPr>
      <t>**</t>
    </r>
  </si>
  <si>
    <r>
      <t>.677</t>
    </r>
    <r>
      <rPr>
        <vertAlign val="superscript"/>
        <sz val="12"/>
        <color rgb="FF000000"/>
        <rFont val="Times New Roman"/>
        <family val="1"/>
      </rPr>
      <t>**</t>
    </r>
  </si>
  <si>
    <r>
      <t>.764</t>
    </r>
    <r>
      <rPr>
        <vertAlign val="superscript"/>
        <sz val="12"/>
        <color rgb="FF000000"/>
        <rFont val="Times New Roman"/>
        <family val="1"/>
      </rPr>
      <t>**</t>
    </r>
  </si>
  <si>
    <r>
      <t>.624</t>
    </r>
    <r>
      <rPr>
        <vertAlign val="superscript"/>
        <sz val="12"/>
        <color rgb="FF000000"/>
        <rFont val="Times New Roman"/>
        <family val="1"/>
      </rPr>
      <t>**</t>
    </r>
  </si>
  <si>
    <r>
      <t>.701</t>
    </r>
    <r>
      <rPr>
        <vertAlign val="superscript"/>
        <sz val="12"/>
        <color rgb="FF000000"/>
        <rFont val="Times New Roman"/>
        <family val="1"/>
      </rPr>
      <t>**</t>
    </r>
  </si>
  <si>
    <r>
      <t>-.529</t>
    </r>
    <r>
      <rPr>
        <vertAlign val="superscript"/>
        <sz val="12"/>
        <color rgb="FF000000"/>
        <rFont val="Times New Roman"/>
        <family val="1"/>
      </rPr>
      <t>**</t>
    </r>
  </si>
  <si>
    <r>
      <t>-.293</t>
    </r>
    <r>
      <rPr>
        <vertAlign val="superscript"/>
        <sz val="12"/>
        <color rgb="FF000000"/>
        <rFont val="Times New Roman"/>
        <family val="1"/>
      </rPr>
      <t>*</t>
    </r>
  </si>
  <si>
    <r>
      <t>-.426</t>
    </r>
    <r>
      <rPr>
        <vertAlign val="superscript"/>
        <sz val="12"/>
        <color rgb="FF000000"/>
        <rFont val="Times New Roman"/>
        <family val="1"/>
      </rPr>
      <t>**</t>
    </r>
  </si>
  <si>
    <r>
      <t>.369</t>
    </r>
    <r>
      <rPr>
        <vertAlign val="superscript"/>
        <sz val="12"/>
        <color rgb="FF000000"/>
        <rFont val="Times New Roman"/>
        <family val="1"/>
      </rPr>
      <t>**</t>
    </r>
  </si>
  <si>
    <r>
      <t>.402</t>
    </r>
    <r>
      <rPr>
        <vertAlign val="superscript"/>
        <sz val="12"/>
        <color rgb="FF000000"/>
        <rFont val="Times New Roman"/>
        <family val="1"/>
      </rPr>
      <t>**</t>
    </r>
  </si>
  <si>
    <r>
      <t>.694</t>
    </r>
    <r>
      <rPr>
        <vertAlign val="superscript"/>
        <sz val="12"/>
        <color rgb="FF000000"/>
        <rFont val="Times New Roman"/>
        <family val="1"/>
      </rPr>
      <t>**</t>
    </r>
  </si>
  <si>
    <r>
      <t>-.794</t>
    </r>
    <r>
      <rPr>
        <vertAlign val="superscript"/>
        <sz val="12"/>
        <color rgb="FF000000"/>
        <rFont val="Times New Roman"/>
        <family val="1"/>
      </rPr>
      <t>**</t>
    </r>
  </si>
  <si>
    <r>
      <t>-.769</t>
    </r>
    <r>
      <rPr>
        <vertAlign val="superscript"/>
        <sz val="12"/>
        <color rgb="FF000000"/>
        <rFont val="Times New Roman"/>
        <family val="1"/>
      </rPr>
      <t>**</t>
    </r>
  </si>
  <si>
    <r>
      <t>-.618</t>
    </r>
    <r>
      <rPr>
        <vertAlign val="superscript"/>
        <sz val="12"/>
        <color rgb="FF000000"/>
        <rFont val="Times New Roman"/>
        <family val="1"/>
      </rPr>
      <t>**</t>
    </r>
  </si>
  <si>
    <r>
      <t>-.641</t>
    </r>
    <r>
      <rPr>
        <vertAlign val="superscript"/>
        <sz val="12"/>
        <color rgb="FF000000"/>
        <rFont val="Times New Roman"/>
        <family val="1"/>
      </rPr>
      <t>**</t>
    </r>
  </si>
  <si>
    <r>
      <t>-.680</t>
    </r>
    <r>
      <rPr>
        <vertAlign val="superscript"/>
        <sz val="12"/>
        <color rgb="FF000000"/>
        <rFont val="Times New Roman"/>
        <family val="1"/>
      </rPr>
      <t>**</t>
    </r>
  </si>
  <si>
    <r>
      <t>-.619</t>
    </r>
    <r>
      <rPr>
        <vertAlign val="superscript"/>
        <sz val="12"/>
        <color rgb="FF000000"/>
        <rFont val="Times New Roman"/>
        <family val="1"/>
      </rPr>
      <t>**</t>
    </r>
  </si>
  <si>
    <r>
      <t>-.768</t>
    </r>
    <r>
      <rPr>
        <vertAlign val="superscript"/>
        <sz val="12"/>
        <color rgb="FF000000"/>
        <rFont val="Times New Roman"/>
        <family val="1"/>
      </rPr>
      <t>**</t>
    </r>
  </si>
  <si>
    <r>
      <t>-.765</t>
    </r>
    <r>
      <rPr>
        <vertAlign val="superscript"/>
        <sz val="12"/>
        <color rgb="FF000000"/>
        <rFont val="Times New Roman"/>
        <family val="1"/>
      </rPr>
      <t>**</t>
    </r>
  </si>
  <si>
    <r>
      <t>-.667</t>
    </r>
    <r>
      <rPr>
        <vertAlign val="superscript"/>
        <sz val="12"/>
        <color rgb="FF000000"/>
        <rFont val="Times New Roman"/>
        <family val="1"/>
      </rPr>
      <t>**</t>
    </r>
  </si>
  <si>
    <r>
      <t>-.751</t>
    </r>
    <r>
      <rPr>
        <vertAlign val="superscript"/>
        <sz val="12"/>
        <color rgb="FF000000"/>
        <rFont val="Times New Roman"/>
        <family val="1"/>
      </rPr>
      <t>**</t>
    </r>
  </si>
  <si>
    <r>
      <t>.399</t>
    </r>
    <r>
      <rPr>
        <vertAlign val="superscript"/>
        <sz val="12"/>
        <color rgb="FF000000"/>
        <rFont val="Times New Roman"/>
        <family val="1"/>
      </rPr>
      <t>**</t>
    </r>
  </si>
  <si>
    <r>
      <t>.914</t>
    </r>
    <r>
      <rPr>
        <vertAlign val="superscript"/>
        <sz val="12"/>
        <color rgb="FF000000"/>
        <rFont val="Times New Roman"/>
        <family val="1"/>
      </rPr>
      <t>**</t>
    </r>
  </si>
  <si>
    <r>
      <t>.737</t>
    </r>
    <r>
      <rPr>
        <vertAlign val="superscript"/>
        <sz val="12"/>
        <color rgb="FF000000"/>
        <rFont val="Times New Roman"/>
        <family val="1"/>
      </rPr>
      <t>**</t>
    </r>
  </si>
  <si>
    <r>
      <t>.700</t>
    </r>
    <r>
      <rPr>
        <vertAlign val="superscript"/>
        <sz val="12"/>
        <color rgb="FF000000"/>
        <rFont val="Times New Roman"/>
        <family val="1"/>
      </rPr>
      <t>**</t>
    </r>
  </si>
  <si>
    <r>
      <t>.568</t>
    </r>
    <r>
      <rPr>
        <vertAlign val="superscript"/>
        <sz val="12"/>
        <color rgb="FF000000"/>
        <rFont val="Times New Roman"/>
        <family val="1"/>
      </rPr>
      <t>**</t>
    </r>
  </si>
  <si>
    <r>
      <t>-.825</t>
    </r>
    <r>
      <rPr>
        <vertAlign val="superscript"/>
        <sz val="12"/>
        <color rgb="FF000000"/>
        <rFont val="Times New Roman"/>
        <family val="1"/>
      </rPr>
      <t>**</t>
    </r>
  </si>
  <si>
    <r>
      <t>-.479</t>
    </r>
    <r>
      <rPr>
        <vertAlign val="superscript"/>
        <sz val="12"/>
        <color rgb="FF000000"/>
        <rFont val="Times New Roman"/>
        <family val="1"/>
      </rPr>
      <t>**</t>
    </r>
  </si>
  <si>
    <r>
      <t>-.631</t>
    </r>
    <r>
      <rPr>
        <vertAlign val="superscript"/>
        <sz val="12"/>
        <color rgb="FF000000"/>
        <rFont val="Times New Roman"/>
        <family val="1"/>
      </rPr>
      <t>**</t>
    </r>
  </si>
  <si>
    <r>
      <t>.625</t>
    </r>
    <r>
      <rPr>
        <vertAlign val="superscript"/>
        <sz val="12"/>
        <color rgb="FF000000"/>
        <rFont val="Times New Roman"/>
        <family val="1"/>
      </rPr>
      <t>**</t>
    </r>
  </si>
  <si>
    <r>
      <t>.634</t>
    </r>
    <r>
      <rPr>
        <vertAlign val="superscript"/>
        <sz val="12"/>
        <color rgb="FF000000"/>
        <rFont val="Times New Roman"/>
        <family val="1"/>
      </rPr>
      <t>**</t>
    </r>
  </si>
  <si>
    <r>
      <t>.817</t>
    </r>
    <r>
      <rPr>
        <vertAlign val="superscript"/>
        <sz val="12"/>
        <color rgb="FF000000"/>
        <rFont val="Times New Roman"/>
        <family val="1"/>
      </rPr>
      <t>**</t>
    </r>
  </si>
  <si>
    <r>
      <t>-.534</t>
    </r>
    <r>
      <rPr>
        <vertAlign val="superscript"/>
        <sz val="12"/>
        <color rgb="FF000000"/>
        <rFont val="Times New Roman"/>
        <family val="1"/>
      </rPr>
      <t>**</t>
    </r>
  </si>
  <si>
    <r>
      <t>-.309</t>
    </r>
    <r>
      <rPr>
        <vertAlign val="superscript"/>
        <sz val="12"/>
        <color rgb="FF000000"/>
        <rFont val="Times New Roman"/>
        <family val="1"/>
      </rPr>
      <t>*</t>
    </r>
  </si>
  <si>
    <r>
      <t>-.381</t>
    </r>
    <r>
      <rPr>
        <vertAlign val="superscript"/>
        <sz val="12"/>
        <color rgb="FF000000"/>
        <rFont val="Times New Roman"/>
        <family val="1"/>
      </rPr>
      <t>**</t>
    </r>
  </si>
  <si>
    <r>
      <t>-.858</t>
    </r>
    <r>
      <rPr>
        <vertAlign val="superscript"/>
        <sz val="12"/>
        <color rgb="FF000000"/>
        <rFont val="Times New Roman"/>
        <family val="1"/>
      </rPr>
      <t>**</t>
    </r>
  </si>
  <si>
    <r>
      <t>-.724</t>
    </r>
    <r>
      <rPr>
        <vertAlign val="superscript"/>
        <sz val="12"/>
        <color rgb="FF000000"/>
        <rFont val="Times New Roman"/>
        <family val="1"/>
      </rPr>
      <t>**</t>
    </r>
  </si>
  <si>
    <r>
      <t>-.841</t>
    </r>
    <r>
      <rPr>
        <vertAlign val="superscript"/>
        <sz val="12"/>
        <color rgb="FF000000"/>
        <rFont val="Times New Roman"/>
        <family val="1"/>
      </rPr>
      <t>**</t>
    </r>
  </si>
  <si>
    <r>
      <t>-.784</t>
    </r>
    <r>
      <rPr>
        <vertAlign val="superscript"/>
        <sz val="12"/>
        <color rgb="FF000000"/>
        <rFont val="Times New Roman"/>
        <family val="1"/>
      </rPr>
      <t>**</t>
    </r>
  </si>
  <si>
    <r>
      <t>-.871</t>
    </r>
    <r>
      <rPr>
        <vertAlign val="superscript"/>
        <sz val="12"/>
        <color rgb="FF000000"/>
        <rFont val="Times New Roman"/>
        <family val="1"/>
      </rPr>
      <t>**</t>
    </r>
  </si>
  <si>
    <r>
      <t>-.732</t>
    </r>
    <r>
      <rPr>
        <vertAlign val="superscript"/>
        <sz val="12"/>
        <color rgb="FF000000"/>
        <rFont val="Times New Roman"/>
        <family val="1"/>
      </rPr>
      <t>**</t>
    </r>
  </si>
  <si>
    <r>
      <t>-.931</t>
    </r>
    <r>
      <rPr>
        <vertAlign val="superscript"/>
        <sz val="12"/>
        <color rgb="FF000000"/>
        <rFont val="Times New Roman"/>
        <family val="1"/>
      </rPr>
      <t>**</t>
    </r>
  </si>
  <si>
    <r>
      <t>-.643</t>
    </r>
    <r>
      <rPr>
        <vertAlign val="superscript"/>
        <sz val="12"/>
        <color rgb="FF000000"/>
        <rFont val="Times New Roman"/>
        <family val="1"/>
      </rPr>
      <t>**</t>
    </r>
  </si>
  <si>
    <r>
      <t>-.812</t>
    </r>
    <r>
      <rPr>
        <vertAlign val="superscript"/>
        <sz val="12"/>
        <color rgb="FF000000"/>
        <rFont val="Times New Roman"/>
        <family val="1"/>
      </rPr>
      <t>**</t>
    </r>
  </si>
  <si>
    <r>
      <t>-.721</t>
    </r>
    <r>
      <rPr>
        <vertAlign val="superscript"/>
        <sz val="12"/>
        <color rgb="FF000000"/>
        <rFont val="Times New Roman"/>
        <family val="1"/>
      </rPr>
      <t>**</t>
    </r>
  </si>
  <si>
    <r>
      <t>.417</t>
    </r>
    <r>
      <rPr>
        <vertAlign val="superscript"/>
        <sz val="12"/>
        <color rgb="FF000000"/>
        <rFont val="Times New Roman"/>
        <family val="1"/>
      </rPr>
      <t>**</t>
    </r>
  </si>
  <si>
    <r>
      <t>.317</t>
    </r>
    <r>
      <rPr>
        <vertAlign val="superscript"/>
        <sz val="12"/>
        <color rgb="FF000000"/>
        <rFont val="Times New Roman"/>
        <family val="1"/>
      </rPr>
      <t>*</t>
    </r>
  </si>
  <si>
    <r>
      <t>.346</t>
    </r>
    <r>
      <rPr>
        <vertAlign val="superscript"/>
        <sz val="12"/>
        <color rgb="FF000000"/>
        <rFont val="Times New Roman"/>
        <family val="1"/>
      </rPr>
      <t>*</t>
    </r>
  </si>
  <si>
    <r>
      <t>.805</t>
    </r>
    <r>
      <rPr>
        <vertAlign val="superscript"/>
        <sz val="12"/>
        <color rgb="FF000000"/>
        <rFont val="Times New Roman"/>
        <family val="1"/>
      </rPr>
      <t>**</t>
    </r>
  </si>
  <si>
    <r>
      <t>.598</t>
    </r>
    <r>
      <rPr>
        <vertAlign val="superscript"/>
        <sz val="12"/>
        <color rgb="FF000000"/>
        <rFont val="Times New Roman"/>
        <family val="1"/>
      </rPr>
      <t>**</t>
    </r>
  </si>
  <si>
    <r>
      <t>-.455</t>
    </r>
    <r>
      <rPr>
        <vertAlign val="superscript"/>
        <sz val="12"/>
        <color rgb="FF000000"/>
        <rFont val="Times New Roman"/>
        <family val="1"/>
      </rPr>
      <t>**</t>
    </r>
  </si>
  <si>
    <r>
      <t>-.301</t>
    </r>
    <r>
      <rPr>
        <vertAlign val="superscript"/>
        <sz val="12"/>
        <color rgb="FF000000"/>
        <rFont val="Times New Roman"/>
        <family val="1"/>
      </rPr>
      <t>*</t>
    </r>
  </si>
  <si>
    <r>
      <t>.395</t>
    </r>
    <r>
      <rPr>
        <vertAlign val="superscript"/>
        <sz val="12"/>
        <color rgb="FF000000"/>
        <rFont val="Times New Roman"/>
        <family val="1"/>
      </rPr>
      <t>**</t>
    </r>
  </si>
  <si>
    <r>
      <t>.531</t>
    </r>
    <r>
      <rPr>
        <vertAlign val="superscript"/>
        <sz val="12"/>
        <color rgb="FF000000"/>
        <rFont val="Times New Roman"/>
        <family val="1"/>
      </rPr>
      <t>**</t>
    </r>
  </si>
  <si>
    <r>
      <t>.529</t>
    </r>
    <r>
      <rPr>
        <vertAlign val="superscript"/>
        <sz val="12"/>
        <color rgb="FF000000"/>
        <rFont val="Times New Roman"/>
        <family val="1"/>
      </rPr>
      <t>**</t>
    </r>
  </si>
  <si>
    <r>
      <t>.332</t>
    </r>
    <r>
      <rPr>
        <vertAlign val="superscript"/>
        <sz val="12"/>
        <color rgb="FF000000"/>
        <rFont val="Times New Roman"/>
        <family val="1"/>
      </rPr>
      <t>*</t>
    </r>
  </si>
  <si>
    <r>
      <t>-.398</t>
    </r>
    <r>
      <rPr>
        <vertAlign val="superscript"/>
        <sz val="12"/>
        <color rgb="FF000000"/>
        <rFont val="Times New Roman"/>
        <family val="1"/>
      </rPr>
      <t>**</t>
    </r>
  </si>
  <si>
    <r>
      <t>-.444</t>
    </r>
    <r>
      <rPr>
        <vertAlign val="superscript"/>
        <sz val="12"/>
        <color rgb="FF000000"/>
        <rFont val="Times New Roman"/>
        <family val="1"/>
      </rPr>
      <t>**</t>
    </r>
  </si>
  <si>
    <r>
      <t>-.334</t>
    </r>
    <r>
      <rPr>
        <vertAlign val="superscript"/>
        <sz val="12"/>
        <color rgb="FF000000"/>
        <rFont val="Times New Roman"/>
        <family val="1"/>
      </rPr>
      <t>*</t>
    </r>
  </si>
  <si>
    <r>
      <t>-.399</t>
    </r>
    <r>
      <rPr>
        <vertAlign val="superscript"/>
        <sz val="12"/>
        <color rgb="FF000000"/>
        <rFont val="Times New Roman"/>
        <family val="1"/>
      </rPr>
      <t>**</t>
    </r>
  </si>
  <si>
    <r>
      <t>.380</t>
    </r>
    <r>
      <rPr>
        <vertAlign val="superscript"/>
        <sz val="12"/>
        <color rgb="FF000000"/>
        <rFont val="Times New Roman"/>
        <family val="1"/>
      </rPr>
      <t>**</t>
    </r>
  </si>
  <si>
    <r>
      <t>.754</t>
    </r>
    <r>
      <rPr>
        <vertAlign val="superscript"/>
        <sz val="12"/>
        <color rgb="FF000000"/>
        <rFont val="Times New Roman"/>
        <family val="1"/>
      </rPr>
      <t>**</t>
    </r>
  </si>
  <si>
    <r>
      <t>.560</t>
    </r>
    <r>
      <rPr>
        <vertAlign val="superscript"/>
        <sz val="12"/>
        <color rgb="FF000000"/>
        <rFont val="Times New Roman"/>
        <family val="1"/>
      </rPr>
      <t>**</t>
    </r>
  </si>
  <si>
    <r>
      <t>.432</t>
    </r>
    <r>
      <rPr>
        <vertAlign val="superscript"/>
        <sz val="12"/>
        <color rgb="FF000000"/>
        <rFont val="Times New Roman"/>
        <family val="1"/>
      </rPr>
      <t>**</t>
    </r>
  </si>
  <si>
    <r>
      <t>-.377</t>
    </r>
    <r>
      <rPr>
        <vertAlign val="superscript"/>
        <sz val="12"/>
        <color rgb="FF000000"/>
        <rFont val="Times New Roman"/>
        <family val="1"/>
      </rPr>
      <t>**</t>
    </r>
  </si>
  <si>
    <r>
      <t>-.422</t>
    </r>
    <r>
      <rPr>
        <vertAlign val="superscript"/>
        <sz val="12"/>
        <color rgb="FF000000"/>
        <rFont val="Times New Roman"/>
        <family val="1"/>
      </rPr>
      <t>**</t>
    </r>
  </si>
  <si>
    <r>
      <t>-.462</t>
    </r>
    <r>
      <rPr>
        <vertAlign val="superscript"/>
        <sz val="12"/>
        <color rgb="FF000000"/>
        <rFont val="Times New Roman"/>
        <family val="1"/>
      </rPr>
      <t>**</t>
    </r>
  </si>
  <si>
    <r>
      <t>-.504</t>
    </r>
    <r>
      <rPr>
        <vertAlign val="superscript"/>
        <sz val="12"/>
        <color rgb="FF000000"/>
        <rFont val="Times New Roman"/>
        <family val="1"/>
      </rPr>
      <t>**</t>
    </r>
  </si>
  <si>
    <r>
      <t>-.371</t>
    </r>
    <r>
      <rPr>
        <vertAlign val="superscript"/>
        <sz val="12"/>
        <color rgb="FF000000"/>
        <rFont val="Times New Roman"/>
        <family val="1"/>
      </rPr>
      <t>**</t>
    </r>
  </si>
  <si>
    <r>
      <t>.772</t>
    </r>
    <r>
      <rPr>
        <vertAlign val="superscript"/>
        <sz val="12"/>
        <color rgb="FF000000"/>
        <rFont val="Times New Roman"/>
        <family val="1"/>
      </rPr>
      <t>**</t>
    </r>
  </si>
  <si>
    <r>
      <t>.768</t>
    </r>
    <r>
      <rPr>
        <vertAlign val="superscript"/>
        <sz val="12"/>
        <color rgb="FF000000"/>
        <rFont val="Times New Roman"/>
        <family val="1"/>
      </rPr>
      <t>**</t>
    </r>
  </si>
  <si>
    <r>
      <t>.500</t>
    </r>
    <r>
      <rPr>
        <vertAlign val="superscript"/>
        <sz val="12"/>
        <color rgb="FF000000"/>
        <rFont val="Times New Roman"/>
        <family val="1"/>
      </rPr>
      <t>**</t>
    </r>
  </si>
  <si>
    <r>
      <t>-.440</t>
    </r>
    <r>
      <rPr>
        <vertAlign val="superscript"/>
        <sz val="12"/>
        <color rgb="FF000000"/>
        <rFont val="Times New Roman"/>
        <family val="1"/>
      </rPr>
      <t>**</t>
    </r>
  </si>
  <si>
    <r>
      <t>-.612</t>
    </r>
    <r>
      <rPr>
        <vertAlign val="superscript"/>
        <sz val="12"/>
        <color rgb="FF000000"/>
        <rFont val="Times New Roman"/>
        <family val="1"/>
      </rPr>
      <t>**</t>
    </r>
  </si>
  <si>
    <r>
      <t>.710</t>
    </r>
    <r>
      <rPr>
        <vertAlign val="superscript"/>
        <sz val="12"/>
        <color rgb="FF000000"/>
        <rFont val="Times New Roman"/>
        <family val="1"/>
      </rPr>
      <t>**</t>
    </r>
  </si>
  <si>
    <r>
      <t>.716</t>
    </r>
    <r>
      <rPr>
        <vertAlign val="superscript"/>
        <sz val="12"/>
        <color rgb="FF000000"/>
        <rFont val="Times New Roman"/>
        <family val="1"/>
      </rPr>
      <t>**</t>
    </r>
  </si>
  <si>
    <r>
      <t>-.536</t>
    </r>
    <r>
      <rPr>
        <vertAlign val="superscript"/>
        <sz val="12"/>
        <color rgb="FF000000"/>
        <rFont val="Times New Roman"/>
        <family val="1"/>
      </rPr>
      <t>**</t>
    </r>
  </si>
  <si>
    <r>
      <t>-.310</t>
    </r>
    <r>
      <rPr>
        <vertAlign val="superscript"/>
        <sz val="12"/>
        <color rgb="FF000000"/>
        <rFont val="Times New Roman"/>
        <family val="1"/>
      </rPr>
      <t>*</t>
    </r>
  </si>
  <si>
    <r>
      <t>-.840</t>
    </r>
    <r>
      <rPr>
        <vertAlign val="superscript"/>
        <sz val="12"/>
        <color rgb="FF000000"/>
        <rFont val="Times New Roman"/>
        <family val="1"/>
      </rPr>
      <t>**</t>
    </r>
  </si>
  <si>
    <r>
      <t>-.747</t>
    </r>
    <r>
      <rPr>
        <vertAlign val="superscript"/>
        <sz val="12"/>
        <color rgb="FF000000"/>
        <rFont val="Times New Roman"/>
        <family val="1"/>
      </rPr>
      <t>**</t>
    </r>
  </si>
  <si>
    <r>
      <t>-.829</t>
    </r>
    <r>
      <rPr>
        <vertAlign val="superscript"/>
        <sz val="12"/>
        <color rgb="FF000000"/>
        <rFont val="Times New Roman"/>
        <family val="1"/>
      </rPr>
      <t>**</t>
    </r>
  </si>
  <si>
    <r>
      <t>-.776</t>
    </r>
    <r>
      <rPr>
        <vertAlign val="superscript"/>
        <sz val="12"/>
        <color rgb="FF000000"/>
        <rFont val="Times New Roman"/>
        <family val="1"/>
      </rPr>
      <t>**</t>
    </r>
  </si>
  <si>
    <r>
      <t>-.827</t>
    </r>
    <r>
      <rPr>
        <vertAlign val="superscript"/>
        <sz val="12"/>
        <color rgb="FF000000"/>
        <rFont val="Times New Roman"/>
        <family val="1"/>
      </rPr>
      <t>**</t>
    </r>
  </si>
  <si>
    <r>
      <t>-.801</t>
    </r>
    <r>
      <rPr>
        <vertAlign val="superscript"/>
        <sz val="12"/>
        <color rgb="FF000000"/>
        <rFont val="Times New Roman"/>
        <family val="1"/>
      </rPr>
      <t>**</t>
    </r>
  </si>
  <si>
    <r>
      <t>-.856</t>
    </r>
    <r>
      <rPr>
        <vertAlign val="superscript"/>
        <sz val="12"/>
        <color rgb="FF000000"/>
        <rFont val="Times New Roman"/>
        <family val="1"/>
      </rPr>
      <t>**</t>
    </r>
  </si>
  <si>
    <r>
      <t>-.725</t>
    </r>
    <r>
      <rPr>
        <vertAlign val="superscript"/>
        <sz val="12"/>
        <color rgb="FF000000"/>
        <rFont val="Times New Roman"/>
        <family val="1"/>
      </rPr>
      <t>**</t>
    </r>
  </si>
  <si>
    <r>
      <t>-.831</t>
    </r>
    <r>
      <rPr>
        <vertAlign val="superscript"/>
        <sz val="12"/>
        <color rgb="FF000000"/>
        <rFont val="Times New Roman"/>
        <family val="1"/>
      </rPr>
      <t>**</t>
    </r>
  </si>
  <si>
    <r>
      <t>-.778</t>
    </r>
    <r>
      <rPr>
        <vertAlign val="superscript"/>
        <sz val="12"/>
        <color rgb="FF000000"/>
        <rFont val="Times New Roman"/>
        <family val="1"/>
      </rPr>
      <t>**</t>
    </r>
  </si>
  <si>
    <r>
      <t>.840</t>
    </r>
    <r>
      <rPr>
        <vertAlign val="superscript"/>
        <sz val="12"/>
        <color rgb="FF000000"/>
        <rFont val="Times New Roman"/>
        <family val="1"/>
      </rPr>
      <t>**</t>
    </r>
  </si>
  <si>
    <r>
      <t>.516</t>
    </r>
    <r>
      <rPr>
        <vertAlign val="superscript"/>
        <sz val="12"/>
        <color rgb="FF000000"/>
        <rFont val="Times New Roman"/>
        <family val="1"/>
      </rPr>
      <t>**</t>
    </r>
  </si>
  <si>
    <r>
      <t>-.431</t>
    </r>
    <r>
      <rPr>
        <vertAlign val="superscript"/>
        <sz val="12"/>
        <color rgb="FF000000"/>
        <rFont val="Times New Roman"/>
        <family val="1"/>
      </rPr>
      <t>**</t>
    </r>
  </si>
  <si>
    <r>
      <t>-.435</t>
    </r>
    <r>
      <rPr>
        <vertAlign val="superscript"/>
        <sz val="12"/>
        <color rgb="FF000000"/>
        <rFont val="Times New Roman"/>
        <family val="1"/>
      </rPr>
      <t>**</t>
    </r>
  </si>
  <si>
    <r>
      <t>.406</t>
    </r>
    <r>
      <rPr>
        <vertAlign val="superscript"/>
        <sz val="12"/>
        <color rgb="FF000000"/>
        <rFont val="Times New Roman"/>
        <family val="1"/>
      </rPr>
      <t>**</t>
    </r>
  </si>
  <si>
    <r>
      <t>.538</t>
    </r>
    <r>
      <rPr>
        <vertAlign val="superscript"/>
        <sz val="12"/>
        <color rgb="FF000000"/>
        <rFont val="Times New Roman"/>
        <family val="1"/>
      </rPr>
      <t>**</t>
    </r>
  </si>
  <si>
    <r>
      <t>.384</t>
    </r>
    <r>
      <rPr>
        <vertAlign val="superscript"/>
        <sz val="12"/>
        <color rgb="FF000000"/>
        <rFont val="Times New Roman"/>
        <family val="1"/>
      </rPr>
      <t>**</t>
    </r>
  </si>
  <si>
    <r>
      <t>-.300</t>
    </r>
    <r>
      <rPr>
        <vertAlign val="superscript"/>
        <sz val="12"/>
        <color rgb="FF000000"/>
        <rFont val="Times New Roman"/>
        <family val="1"/>
      </rPr>
      <t>*</t>
    </r>
  </si>
  <si>
    <r>
      <t>-.624</t>
    </r>
    <r>
      <rPr>
        <vertAlign val="superscript"/>
        <sz val="12"/>
        <color rgb="FF000000"/>
        <rFont val="Times New Roman"/>
        <family val="1"/>
      </rPr>
      <t>**</t>
    </r>
  </si>
  <si>
    <r>
      <t>-.653</t>
    </r>
    <r>
      <rPr>
        <vertAlign val="superscript"/>
        <sz val="12"/>
        <color rgb="FF000000"/>
        <rFont val="Times New Roman"/>
        <family val="1"/>
      </rPr>
      <t>**</t>
    </r>
  </si>
  <si>
    <r>
      <t>-.524</t>
    </r>
    <r>
      <rPr>
        <vertAlign val="superscript"/>
        <sz val="12"/>
        <color rgb="FF000000"/>
        <rFont val="Times New Roman"/>
        <family val="1"/>
      </rPr>
      <t>**</t>
    </r>
  </si>
  <si>
    <r>
      <t>-.454</t>
    </r>
    <r>
      <rPr>
        <vertAlign val="superscript"/>
        <sz val="12"/>
        <color rgb="FF000000"/>
        <rFont val="Times New Roman"/>
        <family val="1"/>
      </rPr>
      <t>**</t>
    </r>
  </si>
  <si>
    <r>
      <t>-.522</t>
    </r>
    <r>
      <rPr>
        <vertAlign val="superscript"/>
        <sz val="12"/>
        <color rgb="FF000000"/>
        <rFont val="Times New Roman"/>
        <family val="1"/>
      </rPr>
      <t>**</t>
    </r>
  </si>
  <si>
    <r>
      <t>-.627</t>
    </r>
    <r>
      <rPr>
        <vertAlign val="superscript"/>
        <sz val="12"/>
        <color rgb="FF000000"/>
        <rFont val="Times New Roman"/>
        <family val="1"/>
      </rPr>
      <t>**</t>
    </r>
  </si>
  <si>
    <r>
      <t>-.595</t>
    </r>
    <r>
      <rPr>
        <vertAlign val="superscript"/>
        <sz val="12"/>
        <color rgb="FF000000"/>
        <rFont val="Times New Roman"/>
        <family val="1"/>
      </rPr>
      <t>**</t>
    </r>
  </si>
  <si>
    <r>
      <t>.299</t>
    </r>
    <r>
      <rPr>
        <vertAlign val="superscript"/>
        <sz val="12"/>
        <color rgb="FF000000"/>
        <rFont val="Times New Roman"/>
        <family val="1"/>
      </rPr>
      <t>*</t>
    </r>
  </si>
  <si>
    <r>
      <t>.590</t>
    </r>
    <r>
      <rPr>
        <vertAlign val="superscript"/>
        <sz val="12"/>
        <color rgb="FF000000"/>
        <rFont val="Times New Roman"/>
        <family val="1"/>
      </rPr>
      <t>**</t>
    </r>
  </si>
  <si>
    <r>
      <t>-.608</t>
    </r>
    <r>
      <rPr>
        <vertAlign val="superscript"/>
        <sz val="12"/>
        <color rgb="FF000000"/>
        <rFont val="Times New Roman"/>
        <family val="1"/>
      </rPr>
      <t>**</t>
    </r>
  </si>
  <si>
    <r>
      <t>-.554</t>
    </r>
    <r>
      <rPr>
        <vertAlign val="superscript"/>
        <sz val="12"/>
        <color rgb="FF000000"/>
        <rFont val="Times New Roman"/>
        <family val="1"/>
      </rPr>
      <t>**</t>
    </r>
  </si>
  <si>
    <r>
      <t>-.449</t>
    </r>
    <r>
      <rPr>
        <vertAlign val="superscript"/>
        <sz val="12"/>
        <color rgb="FF000000"/>
        <rFont val="Times New Roman"/>
        <family val="1"/>
      </rPr>
      <t>**</t>
    </r>
  </si>
  <si>
    <r>
      <t>-.297</t>
    </r>
    <r>
      <rPr>
        <vertAlign val="superscript"/>
        <sz val="12"/>
        <color rgb="FF000000"/>
        <rFont val="Times New Roman"/>
        <family val="1"/>
      </rPr>
      <t>*</t>
    </r>
  </si>
  <si>
    <r>
      <t>-.427</t>
    </r>
    <r>
      <rPr>
        <vertAlign val="superscript"/>
        <sz val="12"/>
        <color rgb="FF000000"/>
        <rFont val="Times New Roman"/>
        <family val="1"/>
      </rPr>
      <t>**</t>
    </r>
  </si>
  <si>
    <r>
      <t>-.584</t>
    </r>
    <r>
      <rPr>
        <vertAlign val="superscript"/>
        <sz val="12"/>
        <color rgb="FF000000"/>
        <rFont val="Times New Roman"/>
        <family val="1"/>
      </rPr>
      <t>**</t>
    </r>
  </si>
  <si>
    <r>
      <t>-.307</t>
    </r>
    <r>
      <rPr>
        <vertAlign val="superscript"/>
        <sz val="12"/>
        <color rgb="FF000000"/>
        <rFont val="Times New Roman"/>
        <family val="1"/>
      </rPr>
      <t>*</t>
    </r>
  </si>
  <si>
    <r>
      <t>-.316</t>
    </r>
    <r>
      <rPr>
        <vertAlign val="superscript"/>
        <sz val="12"/>
        <color rgb="FF000000"/>
        <rFont val="Times New Roman"/>
        <family val="1"/>
      </rPr>
      <t>*</t>
    </r>
  </si>
  <si>
    <r>
      <t>-.478</t>
    </r>
    <r>
      <rPr>
        <vertAlign val="superscript"/>
        <sz val="12"/>
        <color rgb="FF000000"/>
        <rFont val="Times New Roman"/>
        <family val="1"/>
      </rPr>
      <t>**</t>
    </r>
  </si>
  <si>
    <r>
      <t>-.314</t>
    </r>
    <r>
      <rPr>
        <vertAlign val="superscript"/>
        <sz val="12"/>
        <color rgb="FF000000"/>
        <rFont val="Times New Roman"/>
        <family val="1"/>
      </rPr>
      <t>*</t>
    </r>
  </si>
  <si>
    <r>
      <t>-.605</t>
    </r>
    <r>
      <rPr>
        <vertAlign val="superscript"/>
        <sz val="12"/>
        <color rgb="FF000000"/>
        <rFont val="Times New Roman"/>
        <family val="1"/>
      </rPr>
      <t>**</t>
    </r>
  </si>
  <si>
    <r>
      <t>.349</t>
    </r>
    <r>
      <rPr>
        <vertAlign val="superscript"/>
        <sz val="12"/>
        <color rgb="FF000000"/>
        <rFont val="Times New Roman"/>
        <family val="1"/>
      </rPr>
      <t>*</t>
    </r>
  </si>
  <si>
    <r>
      <t>.678</t>
    </r>
    <r>
      <rPr>
        <vertAlign val="superscript"/>
        <sz val="12"/>
        <color rgb="FF000000"/>
        <rFont val="Times New Roman"/>
        <family val="1"/>
      </rPr>
      <t>**</t>
    </r>
  </si>
  <si>
    <r>
      <t>.410</t>
    </r>
    <r>
      <rPr>
        <vertAlign val="superscript"/>
        <sz val="12"/>
        <color rgb="FF000000"/>
        <rFont val="Times New Roman"/>
        <family val="1"/>
      </rPr>
      <t>**</t>
    </r>
  </si>
  <si>
    <r>
      <t>-.620</t>
    </r>
    <r>
      <rPr>
        <vertAlign val="superscript"/>
        <sz val="12"/>
        <color rgb="FF000000"/>
        <rFont val="Times New Roman"/>
        <family val="1"/>
      </rPr>
      <t>**</t>
    </r>
  </si>
  <si>
    <r>
      <t>-.423</t>
    </r>
    <r>
      <rPr>
        <vertAlign val="superscript"/>
        <sz val="12"/>
        <color rgb="FF000000"/>
        <rFont val="Times New Roman"/>
        <family val="1"/>
      </rPr>
      <t>**</t>
    </r>
  </si>
  <si>
    <r>
      <t>-.463</t>
    </r>
    <r>
      <rPr>
        <vertAlign val="superscript"/>
        <sz val="12"/>
        <color rgb="FF000000"/>
        <rFont val="Times New Roman"/>
        <family val="1"/>
      </rPr>
      <t>**</t>
    </r>
  </si>
  <si>
    <r>
      <t>-.610</t>
    </r>
    <r>
      <rPr>
        <vertAlign val="superscript"/>
        <sz val="12"/>
        <color rgb="FF000000"/>
        <rFont val="Times New Roman"/>
        <family val="1"/>
      </rPr>
      <t>**</t>
    </r>
  </si>
  <si>
    <r>
      <t>-.617</t>
    </r>
    <r>
      <rPr>
        <vertAlign val="superscript"/>
        <sz val="12"/>
        <color rgb="FF000000"/>
        <rFont val="Times New Roman"/>
        <family val="1"/>
      </rPr>
      <t>**</t>
    </r>
  </si>
  <si>
    <r>
      <t>-.580</t>
    </r>
    <r>
      <rPr>
        <vertAlign val="superscript"/>
        <sz val="12"/>
        <color rgb="FF000000"/>
        <rFont val="Times New Roman"/>
        <family val="1"/>
      </rPr>
      <t>**</t>
    </r>
  </si>
  <si>
    <r>
      <t>-.348</t>
    </r>
    <r>
      <rPr>
        <vertAlign val="superscript"/>
        <sz val="12"/>
        <color rgb="FF000000"/>
        <rFont val="Times New Roman"/>
        <family val="1"/>
      </rPr>
      <t>*</t>
    </r>
  </si>
  <si>
    <r>
      <t>-.526</t>
    </r>
    <r>
      <rPr>
        <vertAlign val="superscript"/>
        <sz val="12"/>
        <color rgb="FF000000"/>
        <rFont val="Times New Roman"/>
        <family val="1"/>
      </rPr>
      <t>**</t>
    </r>
  </si>
  <si>
    <r>
      <t>.479</t>
    </r>
    <r>
      <rPr>
        <vertAlign val="superscript"/>
        <sz val="12"/>
        <color rgb="FF000000"/>
        <rFont val="Times New Roman"/>
        <family val="1"/>
      </rPr>
      <t>**</t>
    </r>
  </si>
  <si>
    <r>
      <t>.582</t>
    </r>
    <r>
      <rPr>
        <vertAlign val="superscript"/>
        <sz val="12"/>
        <color rgb="FF000000"/>
        <rFont val="Times New Roman"/>
        <family val="1"/>
      </rPr>
      <t>**</t>
    </r>
  </si>
  <si>
    <r>
      <t>-.684</t>
    </r>
    <r>
      <rPr>
        <vertAlign val="superscript"/>
        <sz val="12"/>
        <color rgb="FF000000"/>
        <rFont val="Times New Roman"/>
        <family val="1"/>
      </rPr>
      <t>**</t>
    </r>
  </si>
  <si>
    <r>
      <t>-.625</t>
    </r>
    <r>
      <rPr>
        <vertAlign val="superscript"/>
        <sz val="12"/>
        <color rgb="FF000000"/>
        <rFont val="Times New Roman"/>
        <family val="1"/>
      </rPr>
      <t>**</t>
    </r>
  </si>
  <si>
    <r>
      <t>-.396</t>
    </r>
    <r>
      <rPr>
        <vertAlign val="superscript"/>
        <sz val="12"/>
        <color rgb="FF000000"/>
        <rFont val="Times New Roman"/>
        <family val="1"/>
      </rPr>
      <t>**</t>
    </r>
  </si>
  <si>
    <r>
      <t>-.415</t>
    </r>
    <r>
      <rPr>
        <vertAlign val="superscript"/>
        <sz val="12"/>
        <color rgb="FF000000"/>
        <rFont val="Times New Roman"/>
        <family val="1"/>
      </rPr>
      <t>**</t>
    </r>
  </si>
  <si>
    <r>
      <t>-.530</t>
    </r>
    <r>
      <rPr>
        <vertAlign val="superscript"/>
        <sz val="12"/>
        <color rgb="FF000000"/>
        <rFont val="Times New Roman"/>
        <family val="1"/>
      </rPr>
      <t>**</t>
    </r>
  </si>
  <si>
    <r>
      <t>-.606</t>
    </r>
    <r>
      <rPr>
        <vertAlign val="superscript"/>
        <sz val="12"/>
        <color rgb="FF000000"/>
        <rFont val="Times New Roman"/>
        <family val="1"/>
      </rPr>
      <t>**</t>
    </r>
  </si>
  <si>
    <r>
      <t>-.642</t>
    </r>
    <r>
      <rPr>
        <vertAlign val="superscript"/>
        <sz val="12"/>
        <color rgb="FF000000"/>
        <rFont val="Times New Roman"/>
        <family val="1"/>
      </rPr>
      <t>**</t>
    </r>
  </si>
  <si>
    <r>
      <t>.771</t>
    </r>
    <r>
      <rPr>
        <vertAlign val="superscript"/>
        <sz val="12"/>
        <color rgb="FF000000"/>
        <rFont val="Times New Roman"/>
        <family val="1"/>
      </rPr>
      <t>**</t>
    </r>
  </si>
  <si>
    <r>
      <t>-.797</t>
    </r>
    <r>
      <rPr>
        <vertAlign val="superscript"/>
        <sz val="12"/>
        <color rgb="FF000000"/>
        <rFont val="Times New Roman"/>
        <family val="1"/>
      </rPr>
      <t>**</t>
    </r>
  </si>
  <si>
    <r>
      <t>.454</t>
    </r>
    <r>
      <rPr>
        <vertAlign val="superscript"/>
        <sz val="12"/>
        <color rgb="FF000000"/>
        <rFont val="Times New Roman"/>
        <family val="1"/>
      </rPr>
      <t>**</t>
    </r>
  </si>
  <si>
    <r>
      <t>.821</t>
    </r>
    <r>
      <rPr>
        <vertAlign val="superscript"/>
        <sz val="12"/>
        <color rgb="FF000000"/>
        <rFont val="Times New Roman"/>
        <family val="1"/>
      </rPr>
      <t>**</t>
    </r>
  </si>
  <si>
    <r>
      <t>.761</t>
    </r>
    <r>
      <rPr>
        <vertAlign val="superscript"/>
        <sz val="12"/>
        <color rgb="FF000000"/>
        <rFont val="Times New Roman"/>
        <family val="1"/>
      </rPr>
      <t>**</t>
    </r>
  </si>
  <si>
    <r>
      <t>.776</t>
    </r>
    <r>
      <rPr>
        <vertAlign val="superscript"/>
        <sz val="12"/>
        <color rgb="FF000000"/>
        <rFont val="Times New Roman"/>
        <family val="1"/>
      </rPr>
      <t>**</t>
    </r>
  </si>
  <si>
    <r>
      <t>.563</t>
    </r>
    <r>
      <rPr>
        <vertAlign val="superscript"/>
        <sz val="12"/>
        <color rgb="FF000000"/>
        <rFont val="Times New Roman"/>
        <family val="1"/>
      </rPr>
      <t>**</t>
    </r>
  </si>
  <si>
    <r>
      <t>.824</t>
    </r>
    <r>
      <rPr>
        <vertAlign val="superscript"/>
        <sz val="12"/>
        <color rgb="FF000000"/>
        <rFont val="Times New Roman"/>
        <family val="1"/>
      </rPr>
      <t>**</t>
    </r>
  </si>
  <si>
    <r>
      <t>.644</t>
    </r>
    <r>
      <rPr>
        <vertAlign val="superscript"/>
        <sz val="12"/>
        <color rgb="FF000000"/>
        <rFont val="Times New Roman"/>
        <family val="1"/>
      </rPr>
      <t>**</t>
    </r>
  </si>
  <si>
    <r>
      <t>.735</t>
    </r>
    <r>
      <rPr>
        <vertAlign val="superscript"/>
        <sz val="12"/>
        <color rgb="FF000000"/>
        <rFont val="Times New Roman"/>
        <family val="1"/>
      </rPr>
      <t>**</t>
    </r>
  </si>
  <si>
    <r>
      <t>.734</t>
    </r>
    <r>
      <rPr>
        <vertAlign val="superscript"/>
        <sz val="12"/>
        <color rgb="FF000000"/>
        <rFont val="Times New Roman"/>
        <family val="1"/>
      </rPr>
      <t>**</t>
    </r>
  </si>
  <si>
    <r>
      <t>.674</t>
    </r>
    <r>
      <rPr>
        <vertAlign val="superscript"/>
        <sz val="12"/>
        <color rgb="FF000000"/>
        <rFont val="Times New Roman"/>
        <family val="1"/>
      </rPr>
      <t>**</t>
    </r>
  </si>
  <si>
    <r>
      <t>-.607</t>
    </r>
    <r>
      <rPr>
        <vertAlign val="superscript"/>
        <sz val="12"/>
        <color rgb="FF000000"/>
        <rFont val="Times New Roman"/>
        <family val="1"/>
      </rPr>
      <t>**</t>
    </r>
  </si>
  <si>
    <r>
      <t>.893</t>
    </r>
    <r>
      <rPr>
        <vertAlign val="superscript"/>
        <sz val="12"/>
        <color rgb="FF000000"/>
        <rFont val="Times New Roman"/>
        <family val="1"/>
      </rPr>
      <t>**</t>
    </r>
  </si>
  <si>
    <r>
      <t>.966</t>
    </r>
    <r>
      <rPr>
        <vertAlign val="superscript"/>
        <sz val="12"/>
        <color rgb="FF000000"/>
        <rFont val="Times New Roman"/>
        <family val="1"/>
      </rPr>
      <t>**</t>
    </r>
  </si>
  <si>
    <r>
      <t>.603</t>
    </r>
    <r>
      <rPr>
        <vertAlign val="superscript"/>
        <sz val="12"/>
        <color rgb="FF000000"/>
        <rFont val="Times New Roman"/>
        <family val="1"/>
      </rPr>
      <t>**</t>
    </r>
  </si>
  <si>
    <r>
      <t>.546</t>
    </r>
    <r>
      <rPr>
        <vertAlign val="superscript"/>
        <sz val="12"/>
        <color rgb="FF000000"/>
        <rFont val="Times New Roman"/>
        <family val="1"/>
      </rPr>
      <t>**</t>
    </r>
  </si>
  <si>
    <r>
      <t>.525</t>
    </r>
    <r>
      <rPr>
        <vertAlign val="superscript"/>
        <sz val="12"/>
        <color rgb="FF000000"/>
        <rFont val="Times New Roman"/>
        <family val="1"/>
      </rPr>
      <t>**</t>
    </r>
  </si>
  <si>
    <r>
      <t>.526</t>
    </r>
    <r>
      <rPr>
        <vertAlign val="superscript"/>
        <sz val="12"/>
        <color rgb="FF000000"/>
        <rFont val="Times New Roman"/>
        <family val="1"/>
      </rPr>
      <t>**</t>
    </r>
  </si>
  <si>
    <r>
      <t>.318</t>
    </r>
    <r>
      <rPr>
        <vertAlign val="superscript"/>
        <sz val="12"/>
        <color rgb="FF000000"/>
        <rFont val="Times New Roman"/>
        <family val="1"/>
      </rPr>
      <t>*</t>
    </r>
  </si>
  <si>
    <r>
      <t>.459</t>
    </r>
    <r>
      <rPr>
        <vertAlign val="superscript"/>
        <sz val="12"/>
        <color rgb="FF000000"/>
        <rFont val="Times New Roman"/>
        <family val="1"/>
      </rPr>
      <t>**</t>
    </r>
  </si>
  <si>
    <r>
      <t>-.628</t>
    </r>
    <r>
      <rPr>
        <vertAlign val="superscript"/>
        <sz val="12"/>
        <color rgb="FF000000"/>
        <rFont val="Times New Roman"/>
        <family val="1"/>
      </rPr>
      <t>**</t>
    </r>
  </si>
  <si>
    <r>
      <t>.928</t>
    </r>
    <r>
      <rPr>
        <vertAlign val="superscript"/>
        <sz val="12"/>
        <color rgb="FF000000"/>
        <rFont val="Times New Roman"/>
        <family val="1"/>
      </rPr>
      <t>**</t>
    </r>
  </si>
  <si>
    <r>
      <t>.588</t>
    </r>
    <r>
      <rPr>
        <vertAlign val="superscript"/>
        <sz val="12"/>
        <color rgb="FF000000"/>
        <rFont val="Times New Roman"/>
        <family val="1"/>
      </rPr>
      <t>**</t>
    </r>
  </si>
  <si>
    <r>
      <t>.766</t>
    </r>
    <r>
      <rPr>
        <vertAlign val="superscript"/>
        <sz val="12"/>
        <color rgb="FF000000"/>
        <rFont val="Times New Roman"/>
        <family val="1"/>
      </rPr>
      <t>**</t>
    </r>
  </si>
  <si>
    <r>
      <t>.826</t>
    </r>
    <r>
      <rPr>
        <vertAlign val="superscript"/>
        <sz val="12"/>
        <color rgb="FF000000"/>
        <rFont val="Times New Roman"/>
        <family val="1"/>
      </rPr>
      <t>**</t>
    </r>
  </si>
  <si>
    <r>
      <t>.723</t>
    </r>
    <r>
      <rPr>
        <vertAlign val="superscript"/>
        <sz val="12"/>
        <color rgb="FF000000"/>
        <rFont val="Times New Roman"/>
        <family val="1"/>
      </rPr>
      <t>**</t>
    </r>
  </si>
  <si>
    <r>
      <t>.543</t>
    </r>
    <r>
      <rPr>
        <vertAlign val="superscript"/>
        <sz val="12"/>
        <color rgb="FF000000"/>
        <rFont val="Times New Roman"/>
        <family val="1"/>
      </rPr>
      <t>**</t>
    </r>
  </si>
  <si>
    <r>
      <t>.612</t>
    </r>
    <r>
      <rPr>
        <vertAlign val="superscript"/>
        <sz val="12"/>
        <color rgb="FF000000"/>
        <rFont val="Times New Roman"/>
        <family val="1"/>
      </rPr>
      <t>**</t>
    </r>
  </si>
  <si>
    <r>
      <t>.691</t>
    </r>
    <r>
      <rPr>
        <vertAlign val="superscript"/>
        <sz val="12"/>
        <color rgb="FF000000"/>
        <rFont val="Times New Roman"/>
        <family val="1"/>
      </rPr>
      <t>**</t>
    </r>
  </si>
  <si>
    <r>
      <t>.542</t>
    </r>
    <r>
      <rPr>
        <vertAlign val="superscript"/>
        <sz val="12"/>
        <color rgb="FF000000"/>
        <rFont val="Times New Roman"/>
        <family val="1"/>
      </rPr>
      <t>**</t>
    </r>
  </si>
  <si>
    <r>
      <t>-.739</t>
    </r>
    <r>
      <rPr>
        <vertAlign val="superscript"/>
        <sz val="12"/>
        <color rgb="FF000000"/>
        <rFont val="Times New Roman"/>
        <family val="1"/>
      </rPr>
      <t>**</t>
    </r>
  </si>
  <si>
    <r>
      <t>.636</t>
    </r>
    <r>
      <rPr>
        <vertAlign val="superscript"/>
        <sz val="12"/>
        <color rgb="FF000000"/>
        <rFont val="Times New Roman"/>
        <family val="1"/>
      </rPr>
      <t>**</t>
    </r>
  </si>
  <si>
    <r>
      <t>.615</t>
    </r>
    <r>
      <rPr>
        <vertAlign val="superscript"/>
        <sz val="12"/>
        <color rgb="FF000000"/>
        <rFont val="Times New Roman"/>
        <family val="1"/>
      </rPr>
      <t>**</t>
    </r>
  </si>
  <si>
    <r>
      <t>.430</t>
    </r>
    <r>
      <rPr>
        <vertAlign val="superscript"/>
        <sz val="12"/>
        <color rgb="FF000000"/>
        <rFont val="Times New Roman"/>
        <family val="1"/>
      </rPr>
      <t>**</t>
    </r>
  </si>
  <si>
    <r>
      <t>.408</t>
    </r>
    <r>
      <rPr>
        <vertAlign val="superscript"/>
        <sz val="12"/>
        <color rgb="FF000000"/>
        <rFont val="Times New Roman"/>
        <family val="1"/>
      </rPr>
      <t>**</t>
    </r>
  </si>
  <si>
    <r>
      <t>.487</t>
    </r>
    <r>
      <rPr>
        <vertAlign val="superscript"/>
        <sz val="12"/>
        <color rgb="FF000000"/>
        <rFont val="Times New Roman"/>
        <family val="1"/>
      </rPr>
      <t>**</t>
    </r>
  </si>
  <si>
    <r>
      <t>.643</t>
    </r>
    <r>
      <rPr>
        <vertAlign val="superscript"/>
        <sz val="12"/>
        <color rgb="FF000000"/>
        <rFont val="Times New Roman"/>
        <family val="1"/>
      </rPr>
      <t>**</t>
    </r>
  </si>
  <si>
    <r>
      <t>.504</t>
    </r>
    <r>
      <rPr>
        <vertAlign val="superscript"/>
        <sz val="12"/>
        <color rgb="FF000000"/>
        <rFont val="Times New Roman"/>
        <family val="1"/>
      </rPr>
      <t>**</t>
    </r>
  </si>
  <si>
    <r>
      <t>.457</t>
    </r>
    <r>
      <rPr>
        <vertAlign val="superscript"/>
        <sz val="12"/>
        <color rgb="FF000000"/>
        <rFont val="Times New Roman"/>
        <family val="1"/>
      </rPr>
      <t>**</t>
    </r>
  </si>
  <si>
    <r>
      <t>.357</t>
    </r>
    <r>
      <rPr>
        <vertAlign val="superscript"/>
        <sz val="12"/>
        <color rgb="FF000000"/>
        <rFont val="Times New Roman"/>
        <family val="1"/>
      </rPr>
      <t>*</t>
    </r>
  </si>
  <si>
    <r>
      <t>.513</t>
    </r>
    <r>
      <rPr>
        <vertAlign val="superscript"/>
        <sz val="12"/>
        <color rgb="FF000000"/>
        <rFont val="Times New Roman"/>
        <family val="1"/>
      </rPr>
      <t>**</t>
    </r>
  </si>
  <si>
    <r>
      <t>-.773</t>
    </r>
    <r>
      <rPr>
        <vertAlign val="superscript"/>
        <sz val="12"/>
        <color rgb="FF000000"/>
        <rFont val="Times New Roman"/>
        <family val="1"/>
      </rPr>
      <t>**</t>
    </r>
  </si>
  <si>
    <r>
      <t>-.601</t>
    </r>
    <r>
      <rPr>
        <vertAlign val="superscript"/>
        <sz val="12"/>
        <color rgb="FF000000"/>
        <rFont val="Times New Roman"/>
        <family val="1"/>
      </rPr>
      <t>**</t>
    </r>
  </si>
  <si>
    <r>
      <t>-.567</t>
    </r>
    <r>
      <rPr>
        <vertAlign val="superscript"/>
        <sz val="12"/>
        <color rgb="FF000000"/>
        <rFont val="Times New Roman"/>
        <family val="1"/>
      </rPr>
      <t>**</t>
    </r>
  </si>
  <si>
    <r>
      <t>-.466</t>
    </r>
    <r>
      <rPr>
        <vertAlign val="superscript"/>
        <sz val="12"/>
        <color rgb="FF000000"/>
        <rFont val="Times New Roman"/>
        <family val="1"/>
      </rPr>
      <t>**</t>
    </r>
  </si>
  <si>
    <r>
      <t>-.767</t>
    </r>
    <r>
      <rPr>
        <vertAlign val="superscript"/>
        <sz val="12"/>
        <color rgb="FF000000"/>
        <rFont val="Times New Roman"/>
        <family val="1"/>
      </rPr>
      <t>**</t>
    </r>
  </si>
  <si>
    <r>
      <t>-.756</t>
    </r>
    <r>
      <rPr>
        <vertAlign val="superscript"/>
        <sz val="12"/>
        <color rgb="FF000000"/>
        <rFont val="Times New Roman"/>
        <family val="1"/>
      </rPr>
      <t>**</t>
    </r>
  </si>
  <si>
    <r>
      <t>-.712</t>
    </r>
    <r>
      <rPr>
        <vertAlign val="superscript"/>
        <sz val="12"/>
        <color rgb="FF000000"/>
        <rFont val="Times New Roman"/>
        <family val="1"/>
      </rPr>
      <t>**</t>
    </r>
  </si>
  <si>
    <r>
      <t>-.766</t>
    </r>
    <r>
      <rPr>
        <vertAlign val="superscript"/>
        <sz val="12"/>
        <color rgb="FF000000"/>
        <rFont val="Times New Roman"/>
        <family val="1"/>
      </rPr>
      <t>**</t>
    </r>
  </si>
  <si>
    <r>
      <t>-.490</t>
    </r>
    <r>
      <rPr>
        <vertAlign val="superscript"/>
        <sz val="12"/>
        <color rgb="FF000000"/>
        <rFont val="Times New Roman"/>
        <family val="1"/>
      </rPr>
      <t>**</t>
    </r>
  </si>
  <si>
    <r>
      <t>-.557</t>
    </r>
    <r>
      <rPr>
        <vertAlign val="superscript"/>
        <sz val="12"/>
        <color rgb="FF000000"/>
        <rFont val="Times New Roman"/>
        <family val="1"/>
      </rPr>
      <t>**</t>
    </r>
  </si>
  <si>
    <r>
      <t>.396</t>
    </r>
    <r>
      <rPr>
        <vertAlign val="superscript"/>
        <sz val="12"/>
        <color rgb="FF000000"/>
        <rFont val="Times New Roman"/>
        <family val="1"/>
      </rPr>
      <t>**</t>
    </r>
  </si>
  <si>
    <r>
      <t>-.651</t>
    </r>
    <r>
      <rPr>
        <vertAlign val="superscript"/>
        <sz val="12"/>
        <color rgb="FF000000"/>
        <rFont val="Times New Roman"/>
        <family val="1"/>
      </rPr>
      <t>**</t>
    </r>
  </si>
  <si>
    <r>
      <t>-.677</t>
    </r>
    <r>
      <rPr>
        <vertAlign val="superscript"/>
        <sz val="12"/>
        <color rgb="FF000000"/>
        <rFont val="Times New Roman"/>
        <family val="1"/>
      </rPr>
      <t>**</t>
    </r>
  </si>
  <si>
    <r>
      <t>-.513</t>
    </r>
    <r>
      <rPr>
        <vertAlign val="superscript"/>
        <sz val="12"/>
        <color rgb="FF000000"/>
        <rFont val="Times New Roman"/>
        <family val="1"/>
      </rPr>
      <t>**</t>
    </r>
  </si>
  <si>
    <r>
      <t>-.512</t>
    </r>
    <r>
      <rPr>
        <vertAlign val="superscript"/>
        <sz val="12"/>
        <color rgb="FF000000"/>
        <rFont val="Times New Roman"/>
        <family val="1"/>
      </rPr>
      <t>**</t>
    </r>
  </si>
  <si>
    <r>
      <t>-.510</t>
    </r>
    <r>
      <rPr>
        <vertAlign val="superscript"/>
        <sz val="12"/>
        <color rgb="FF000000"/>
        <rFont val="Times New Roman"/>
        <family val="1"/>
      </rPr>
      <t>**</t>
    </r>
  </si>
  <si>
    <r>
      <t>-.481</t>
    </r>
    <r>
      <rPr>
        <vertAlign val="superscript"/>
        <sz val="12"/>
        <color rgb="FF000000"/>
        <rFont val="Times New Roman"/>
        <family val="1"/>
      </rPr>
      <t>**</t>
    </r>
  </si>
  <si>
    <r>
      <t>-.594</t>
    </r>
    <r>
      <rPr>
        <vertAlign val="superscript"/>
        <sz val="12"/>
        <color rgb="FF000000"/>
        <rFont val="Times New Roman"/>
        <family val="1"/>
      </rPr>
      <t>**</t>
    </r>
  </si>
  <si>
    <r>
      <t>-.542</t>
    </r>
    <r>
      <rPr>
        <vertAlign val="superscript"/>
        <sz val="12"/>
        <color rgb="FF000000"/>
        <rFont val="Times New Roman"/>
        <family val="1"/>
      </rPr>
      <t>**</t>
    </r>
  </si>
  <si>
    <r>
      <t>-.603</t>
    </r>
    <r>
      <rPr>
        <vertAlign val="superscript"/>
        <sz val="12"/>
        <color rgb="FF000000"/>
        <rFont val="Times New Roman"/>
        <family val="1"/>
      </rPr>
      <t>**</t>
    </r>
  </si>
  <si>
    <r>
      <t>-.365</t>
    </r>
    <r>
      <rPr>
        <vertAlign val="superscript"/>
        <sz val="12"/>
        <color rgb="FF000000"/>
        <rFont val="Times New Roman"/>
        <family val="1"/>
      </rPr>
      <t>*</t>
    </r>
  </si>
  <si>
    <r>
      <t>-.390</t>
    </r>
    <r>
      <rPr>
        <vertAlign val="superscript"/>
        <sz val="12"/>
        <color rgb="FF000000"/>
        <rFont val="Times New Roman"/>
        <family val="1"/>
      </rPr>
      <t>**</t>
    </r>
  </si>
  <si>
    <r>
      <t>-.862</t>
    </r>
    <r>
      <rPr>
        <vertAlign val="superscript"/>
        <sz val="12"/>
        <color rgb="FF000000"/>
        <rFont val="Times New Roman"/>
        <family val="1"/>
      </rPr>
      <t>**</t>
    </r>
  </si>
  <si>
    <r>
      <t>-.711</t>
    </r>
    <r>
      <rPr>
        <vertAlign val="superscript"/>
        <sz val="12"/>
        <color rgb="FF000000"/>
        <rFont val="Times New Roman"/>
        <family val="1"/>
      </rPr>
      <t>**</t>
    </r>
  </si>
  <si>
    <r>
      <t>-.788</t>
    </r>
    <r>
      <rPr>
        <vertAlign val="superscript"/>
        <sz val="12"/>
        <color rgb="FF000000"/>
        <rFont val="Times New Roman"/>
        <family val="1"/>
      </rPr>
      <t>**</t>
    </r>
  </si>
  <si>
    <r>
      <t>-.805</t>
    </r>
    <r>
      <rPr>
        <vertAlign val="superscript"/>
        <sz val="12"/>
        <color rgb="FF000000"/>
        <rFont val="Times New Roman"/>
        <family val="1"/>
      </rPr>
      <t>**</t>
    </r>
  </si>
  <si>
    <r>
      <t>-.869</t>
    </r>
    <r>
      <rPr>
        <vertAlign val="superscript"/>
        <sz val="12"/>
        <color rgb="FF000000"/>
        <rFont val="Times New Roman"/>
        <family val="1"/>
      </rPr>
      <t>**</t>
    </r>
  </si>
  <si>
    <r>
      <t>-.877</t>
    </r>
    <r>
      <rPr>
        <vertAlign val="superscript"/>
        <sz val="12"/>
        <color rgb="FF000000"/>
        <rFont val="Times New Roman"/>
        <family val="1"/>
      </rPr>
      <t>**</t>
    </r>
  </si>
  <si>
    <r>
      <t>-.638</t>
    </r>
    <r>
      <rPr>
        <vertAlign val="superscript"/>
        <sz val="12"/>
        <color rgb="FF000000"/>
        <rFont val="Times New Roman"/>
        <family val="1"/>
      </rPr>
      <t>**</t>
    </r>
  </si>
  <si>
    <r>
      <t>-.807</t>
    </r>
    <r>
      <rPr>
        <vertAlign val="superscript"/>
        <sz val="12"/>
        <color rgb="FF000000"/>
        <rFont val="Times New Roman"/>
        <family val="1"/>
      </rPr>
      <t>**</t>
    </r>
  </si>
  <si>
    <r>
      <t>-.775</t>
    </r>
    <r>
      <rPr>
        <vertAlign val="superscript"/>
        <sz val="12"/>
        <color rgb="FF000000"/>
        <rFont val="Times New Roman"/>
        <family val="1"/>
      </rPr>
      <t>**</t>
    </r>
  </si>
  <si>
    <r>
      <t>.833</t>
    </r>
    <r>
      <rPr>
        <vertAlign val="superscript"/>
        <sz val="12"/>
        <color rgb="FF000000"/>
        <rFont val="Times New Roman"/>
        <family val="1"/>
      </rPr>
      <t>**</t>
    </r>
  </si>
  <si>
    <r>
      <t>.733</t>
    </r>
    <r>
      <rPr>
        <vertAlign val="superscript"/>
        <sz val="12"/>
        <color rgb="FF000000"/>
        <rFont val="Times New Roman"/>
        <family val="1"/>
      </rPr>
      <t>**</t>
    </r>
  </si>
  <si>
    <r>
      <t>.431</t>
    </r>
    <r>
      <rPr>
        <vertAlign val="superscript"/>
        <sz val="12"/>
        <color rgb="FF000000"/>
        <rFont val="Times New Roman"/>
        <family val="1"/>
      </rPr>
      <t>**</t>
    </r>
  </si>
  <si>
    <r>
      <t>.757</t>
    </r>
    <r>
      <rPr>
        <vertAlign val="superscript"/>
        <sz val="12"/>
        <color rgb="FF000000"/>
        <rFont val="Times New Roman"/>
        <family val="1"/>
      </rPr>
      <t>**</t>
    </r>
  </si>
  <si>
    <r>
      <t>.715</t>
    </r>
    <r>
      <rPr>
        <vertAlign val="superscript"/>
        <sz val="12"/>
        <color rgb="FF000000"/>
        <rFont val="Times New Roman"/>
        <family val="1"/>
      </rPr>
      <t>**</t>
    </r>
  </si>
  <si>
    <r>
      <t>.671</t>
    </r>
    <r>
      <rPr>
        <vertAlign val="superscript"/>
        <sz val="12"/>
        <color rgb="FF000000"/>
        <rFont val="Times New Roman"/>
        <family val="1"/>
      </rPr>
      <t>**</t>
    </r>
  </si>
  <si>
    <r>
      <t>.521</t>
    </r>
    <r>
      <rPr>
        <vertAlign val="superscript"/>
        <sz val="12"/>
        <color rgb="FF000000"/>
        <rFont val="Times New Roman"/>
        <family val="1"/>
      </rPr>
      <t>**</t>
    </r>
  </si>
  <si>
    <r>
      <t>.289</t>
    </r>
    <r>
      <rPr>
        <vertAlign val="superscript"/>
        <sz val="12"/>
        <color rgb="FF000000"/>
        <rFont val="Times New Roman"/>
        <family val="1"/>
      </rPr>
      <t>*</t>
    </r>
  </si>
  <si>
    <r>
      <t>.628</t>
    </r>
    <r>
      <rPr>
        <vertAlign val="superscript"/>
        <sz val="12"/>
        <color rgb="FF000000"/>
        <rFont val="Times New Roman"/>
        <family val="1"/>
      </rPr>
      <t>**</t>
    </r>
  </si>
  <si>
    <r>
      <t>.347</t>
    </r>
    <r>
      <rPr>
        <vertAlign val="superscript"/>
        <sz val="12"/>
        <color rgb="FF000000"/>
        <rFont val="Times New Roman"/>
        <family val="1"/>
      </rPr>
      <t>*</t>
    </r>
  </si>
  <si>
    <r>
      <t>.857</t>
    </r>
    <r>
      <rPr>
        <vertAlign val="superscript"/>
        <sz val="12"/>
        <color rgb="FF000000"/>
        <rFont val="Times New Roman"/>
        <family val="1"/>
      </rPr>
      <t>**</t>
    </r>
  </si>
  <si>
    <r>
      <t>.579</t>
    </r>
    <r>
      <rPr>
        <vertAlign val="superscript"/>
        <sz val="12"/>
        <color rgb="FF000000"/>
        <rFont val="Times New Roman"/>
        <family val="1"/>
      </rPr>
      <t>**</t>
    </r>
  </si>
  <si>
    <r>
      <t>.364</t>
    </r>
    <r>
      <rPr>
        <vertAlign val="superscript"/>
        <sz val="12"/>
        <color rgb="FF000000"/>
        <rFont val="Times New Roman"/>
        <family val="1"/>
      </rPr>
      <t>*</t>
    </r>
  </si>
  <si>
    <r>
      <t>.505</t>
    </r>
    <r>
      <rPr>
        <vertAlign val="superscript"/>
        <sz val="12"/>
        <color rgb="FF000000"/>
        <rFont val="Times New Roman"/>
        <family val="1"/>
      </rPr>
      <t>**</t>
    </r>
  </si>
  <si>
    <r>
      <t>.471</t>
    </r>
    <r>
      <rPr>
        <vertAlign val="superscript"/>
        <sz val="12"/>
        <color rgb="FF000000"/>
        <rFont val="Times New Roman"/>
        <family val="1"/>
      </rPr>
      <t>**</t>
    </r>
  </si>
  <si>
    <r>
      <t>.295</t>
    </r>
    <r>
      <rPr>
        <vertAlign val="superscript"/>
        <sz val="12"/>
        <color rgb="FF000000"/>
        <rFont val="Times New Roman"/>
        <family val="1"/>
      </rPr>
      <t>*</t>
    </r>
  </si>
  <si>
    <r>
      <t>.692</t>
    </r>
    <r>
      <rPr>
        <vertAlign val="superscript"/>
        <sz val="12"/>
        <color rgb="FF000000"/>
        <rFont val="Times New Roman"/>
        <family val="1"/>
      </rPr>
      <t>**</t>
    </r>
  </si>
  <si>
    <r>
      <t>.661</t>
    </r>
    <r>
      <rPr>
        <vertAlign val="superscript"/>
        <sz val="12"/>
        <color rgb="FF000000"/>
        <rFont val="Times New Roman"/>
        <family val="1"/>
      </rPr>
      <t>**</t>
    </r>
  </si>
  <si>
    <r>
      <t>.330</t>
    </r>
    <r>
      <rPr>
        <vertAlign val="superscript"/>
        <sz val="12"/>
        <color rgb="FF000000"/>
        <rFont val="Times New Roman"/>
        <family val="1"/>
      </rPr>
      <t>*</t>
    </r>
  </si>
  <si>
    <r>
      <t>.622</t>
    </r>
    <r>
      <rPr>
        <vertAlign val="superscript"/>
        <sz val="12"/>
        <color rgb="FF000000"/>
        <rFont val="Times New Roman"/>
        <family val="1"/>
      </rPr>
      <t>**</t>
    </r>
  </si>
  <si>
    <r>
      <t>.428</t>
    </r>
    <r>
      <rPr>
        <vertAlign val="superscript"/>
        <sz val="12"/>
        <color rgb="FF000000"/>
        <rFont val="Times New Roman"/>
        <family val="1"/>
      </rPr>
      <t>**</t>
    </r>
  </si>
  <si>
    <r>
      <t>.862</t>
    </r>
    <r>
      <rPr>
        <vertAlign val="superscript"/>
        <sz val="12"/>
        <color rgb="FF000000"/>
        <rFont val="Times New Roman"/>
        <family val="1"/>
      </rPr>
      <t>**</t>
    </r>
  </si>
  <si>
    <r>
      <t>.882</t>
    </r>
    <r>
      <rPr>
        <vertAlign val="superscript"/>
        <sz val="12"/>
        <color rgb="FF000000"/>
        <rFont val="Times New Roman"/>
        <family val="1"/>
      </rPr>
      <t>**</t>
    </r>
  </si>
  <si>
    <r>
      <t>.904</t>
    </r>
    <r>
      <rPr>
        <vertAlign val="superscript"/>
        <sz val="12"/>
        <color rgb="FF000000"/>
        <rFont val="Times New Roman"/>
        <family val="1"/>
      </rPr>
      <t>**</t>
    </r>
  </si>
  <si>
    <r>
      <t>.946</t>
    </r>
    <r>
      <rPr>
        <vertAlign val="superscript"/>
        <sz val="12"/>
        <color rgb="FF000000"/>
        <rFont val="Times New Roman"/>
        <family val="1"/>
      </rPr>
      <t>**</t>
    </r>
  </si>
  <si>
    <r>
      <t>.879</t>
    </r>
    <r>
      <rPr>
        <vertAlign val="superscript"/>
        <sz val="12"/>
        <color rgb="FF000000"/>
        <rFont val="Times New Roman"/>
        <family val="1"/>
      </rPr>
      <t>**</t>
    </r>
  </si>
  <si>
    <r>
      <t>.909</t>
    </r>
    <r>
      <rPr>
        <vertAlign val="superscript"/>
        <sz val="12"/>
        <color rgb="FF000000"/>
        <rFont val="Times New Roman"/>
        <family val="1"/>
      </rPr>
      <t>**</t>
    </r>
  </si>
  <si>
    <r>
      <t>.957</t>
    </r>
    <r>
      <rPr>
        <vertAlign val="superscript"/>
        <sz val="12"/>
        <color rgb="FF000000"/>
        <rFont val="Times New Roman"/>
        <family val="1"/>
      </rPr>
      <t>**</t>
    </r>
  </si>
  <si>
    <r>
      <t>.673</t>
    </r>
    <r>
      <rPr>
        <vertAlign val="superscript"/>
        <sz val="12"/>
        <color rgb="FF000000"/>
        <rFont val="Times New Roman"/>
        <family val="1"/>
      </rPr>
      <t>**</t>
    </r>
  </si>
  <si>
    <r>
      <t>.613</t>
    </r>
    <r>
      <rPr>
        <vertAlign val="superscript"/>
        <sz val="12"/>
        <color rgb="FF000000"/>
        <rFont val="Times New Roman"/>
        <family val="1"/>
      </rPr>
      <t>**</t>
    </r>
  </si>
  <si>
    <r>
      <t>.767</t>
    </r>
    <r>
      <rPr>
        <vertAlign val="superscript"/>
        <sz val="12"/>
        <color rgb="FF000000"/>
        <rFont val="Times New Roman"/>
        <family val="1"/>
      </rPr>
      <t>**</t>
    </r>
  </si>
  <si>
    <r>
      <t>.926</t>
    </r>
    <r>
      <rPr>
        <vertAlign val="superscript"/>
        <sz val="12"/>
        <color rgb="FF000000"/>
        <rFont val="Times New Roman"/>
        <family val="1"/>
      </rPr>
      <t>**</t>
    </r>
  </si>
  <si>
    <r>
      <t>.712</t>
    </r>
    <r>
      <rPr>
        <vertAlign val="superscript"/>
        <sz val="12"/>
        <color rgb="FF000000"/>
        <rFont val="Times New Roman"/>
        <family val="1"/>
      </rPr>
      <t>**</t>
    </r>
  </si>
  <si>
    <r>
      <t>.890</t>
    </r>
    <r>
      <rPr>
        <vertAlign val="superscript"/>
        <sz val="12"/>
        <color rgb="FF000000"/>
        <rFont val="Times New Roman"/>
        <family val="1"/>
      </rPr>
      <t>**</t>
    </r>
  </si>
  <si>
    <r>
      <t>.973</t>
    </r>
    <r>
      <rPr>
        <vertAlign val="superscript"/>
        <sz val="12"/>
        <color rgb="FF000000"/>
        <rFont val="Times New Roman"/>
        <family val="1"/>
      </rPr>
      <t>**</t>
    </r>
  </si>
  <si>
    <r>
      <t>.877</t>
    </r>
    <r>
      <rPr>
        <vertAlign val="superscript"/>
        <sz val="12"/>
        <color rgb="FF000000"/>
        <rFont val="Times New Roman"/>
        <family val="1"/>
      </rPr>
      <t>**</t>
    </r>
  </si>
  <si>
    <r>
      <t>.913</t>
    </r>
    <r>
      <rPr>
        <vertAlign val="superscript"/>
        <sz val="12"/>
        <color rgb="FF000000"/>
        <rFont val="Times New Roman"/>
        <family val="1"/>
      </rPr>
      <t>**</t>
    </r>
  </si>
  <si>
    <r>
      <t>.967</t>
    </r>
    <r>
      <rPr>
        <vertAlign val="superscript"/>
        <sz val="12"/>
        <color rgb="FF000000"/>
        <rFont val="Times New Roman"/>
        <family val="1"/>
      </rPr>
      <t>**</t>
    </r>
  </si>
  <si>
    <r>
      <t>.787</t>
    </r>
    <r>
      <rPr>
        <vertAlign val="superscript"/>
        <sz val="12"/>
        <color rgb="FF000000"/>
        <rFont val="Times New Roman"/>
        <family val="1"/>
      </rPr>
      <t>**</t>
    </r>
  </si>
  <si>
    <r>
      <t>.886</t>
    </r>
    <r>
      <rPr>
        <vertAlign val="superscript"/>
        <sz val="12"/>
        <color rgb="FF000000"/>
        <rFont val="Times New Roman"/>
        <family val="1"/>
      </rPr>
      <t>**</t>
    </r>
  </si>
  <si>
    <r>
      <t>.756</t>
    </r>
    <r>
      <rPr>
        <vertAlign val="superscript"/>
        <sz val="12"/>
        <color rgb="FF000000"/>
        <rFont val="Times New Roman"/>
        <family val="1"/>
      </rPr>
      <t>**</t>
    </r>
  </si>
  <si>
    <r>
      <t>.943</t>
    </r>
    <r>
      <rPr>
        <vertAlign val="superscript"/>
        <sz val="12"/>
        <color rgb="FF000000"/>
        <rFont val="Times New Roman"/>
        <family val="1"/>
      </rPr>
      <t>**</t>
    </r>
  </si>
  <si>
    <r>
      <t>.835</t>
    </r>
    <r>
      <rPr>
        <vertAlign val="superscript"/>
        <sz val="12"/>
        <color rgb="FF000000"/>
        <rFont val="Times New Roman"/>
        <family val="1"/>
      </rPr>
      <t>**</t>
    </r>
  </si>
  <si>
    <r>
      <t>.799</t>
    </r>
    <r>
      <rPr>
        <vertAlign val="superscript"/>
        <sz val="12"/>
        <color rgb="FF000000"/>
        <rFont val="Times New Roman"/>
        <family val="1"/>
      </rPr>
      <t>**</t>
    </r>
  </si>
  <si>
    <r>
      <t>.970</t>
    </r>
    <r>
      <rPr>
        <vertAlign val="superscript"/>
        <sz val="12"/>
        <color rgb="FF000000"/>
        <rFont val="Times New Roman"/>
        <family val="1"/>
      </rPr>
      <t>**</t>
    </r>
  </si>
  <si>
    <r>
      <t>.820</t>
    </r>
    <r>
      <rPr>
        <vertAlign val="superscript"/>
        <sz val="12"/>
        <color rgb="FF000000"/>
        <rFont val="Times New Roman"/>
        <family val="1"/>
      </rPr>
      <t>**</t>
    </r>
  </si>
  <si>
    <r>
      <t>.746</t>
    </r>
    <r>
      <rPr>
        <vertAlign val="superscript"/>
        <sz val="12"/>
        <color rgb="FF000000"/>
        <rFont val="Times New Roman"/>
        <family val="1"/>
      </rPr>
      <t>**</t>
    </r>
  </si>
  <si>
    <r>
      <t>.721</t>
    </r>
    <r>
      <rPr>
        <vertAlign val="superscript"/>
        <sz val="12"/>
        <color rgb="FF000000"/>
        <rFont val="Times New Roman"/>
        <family val="1"/>
      </rPr>
      <t>**</t>
    </r>
  </si>
  <si>
    <r>
      <t>.719</t>
    </r>
    <r>
      <rPr>
        <vertAlign val="superscript"/>
        <sz val="12"/>
        <color rgb="FF000000"/>
        <rFont val="Times New Roman"/>
        <family val="1"/>
      </rPr>
      <t>**</t>
    </r>
  </si>
  <si>
    <r>
      <t>.916</t>
    </r>
    <r>
      <rPr>
        <vertAlign val="superscript"/>
        <sz val="12"/>
        <color rgb="FF000000"/>
        <rFont val="Times New Roman"/>
        <family val="1"/>
      </rPr>
      <t>**</t>
    </r>
  </si>
  <si>
    <r>
      <t>.844</t>
    </r>
    <r>
      <rPr>
        <vertAlign val="superscript"/>
        <sz val="12"/>
        <color rgb="FF000000"/>
        <rFont val="Times New Roman"/>
        <family val="1"/>
      </rPr>
      <t>**</t>
    </r>
  </si>
  <si>
    <r>
      <t>.782</t>
    </r>
    <r>
      <rPr>
        <vertAlign val="superscript"/>
        <sz val="12"/>
        <color rgb="FF000000"/>
        <rFont val="Times New Roman"/>
        <family val="1"/>
      </rPr>
      <t>**</t>
    </r>
  </si>
  <si>
    <r>
      <t>.953</t>
    </r>
    <r>
      <rPr>
        <vertAlign val="superscript"/>
        <sz val="12"/>
        <color rgb="FF000000"/>
        <rFont val="Times New Roman"/>
        <family val="1"/>
      </rPr>
      <t>**</t>
    </r>
  </si>
  <si>
    <r>
      <t>.880</t>
    </r>
    <r>
      <rPr>
        <vertAlign val="superscript"/>
        <sz val="12"/>
        <color rgb="FF000000"/>
        <rFont val="Times New Roman"/>
        <family val="1"/>
      </rPr>
      <t>**</t>
    </r>
  </si>
  <si>
    <t>correlation</t>
  </si>
  <si>
    <t>Pearson correlation</t>
  </si>
  <si>
    <t>Pearson correlation</t>
    <phoneticPr fontId="1" type="noConversion"/>
  </si>
  <si>
    <t>Pearson correlation</t>
    <phoneticPr fontId="1" type="noConversion"/>
  </si>
  <si>
    <r>
      <t>**. It is significant at the 0.01 level (two-tailed).</t>
    </r>
    <r>
      <rPr>
        <sz val="12"/>
        <color rgb="FF000000"/>
        <rFont val="MingLiU"/>
        <family val="1"/>
        <charset val="136"/>
      </rPr>
      <t xml:space="preserve">
</t>
    </r>
    <r>
      <rPr>
        <sz val="12"/>
        <color rgb="FF000000"/>
        <rFont val="Times New Roman"/>
        <family val="1"/>
      </rPr>
      <t>*.It is significant at the 0.05 level (two-tailed).</t>
    </r>
    <r>
      <rPr>
        <sz val="12"/>
        <color rgb="FF000000"/>
        <rFont val="MingLiU"/>
        <family val="1"/>
        <charset val="136"/>
      </rPr>
      <t xml:space="preserve">
</t>
    </r>
    <phoneticPr fontId="1" type="noConversion"/>
  </si>
  <si>
    <t>Significance (two-tail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##0"/>
    <numFmt numFmtId="177" formatCode="####.000"/>
  </numFmts>
  <fonts count="1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宋体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MingLiU"/>
      <family val="1"/>
      <charset val="136"/>
    </font>
    <font>
      <vertAlign val="superscript"/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3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3" fillId="0" borderId="0" xfId="0" applyFont="1"/>
    <xf numFmtId="0" fontId="3" fillId="0" borderId="0" xfId="0" applyFont="1" applyFill="1" applyBorder="1" applyAlignment="1">
      <alignment vertical="center"/>
    </xf>
    <xf numFmtId="0" fontId="2" fillId="0" borderId="0" xfId="0" applyFont="1" applyFill="1" applyBorder="1"/>
    <xf numFmtId="0" fontId="7" fillId="0" borderId="0" xfId="0" applyFont="1" applyFill="1" applyBorder="1"/>
    <xf numFmtId="0" fontId="8" fillId="0" borderId="3" xfId="0" applyFont="1" applyFill="1" applyBorder="1" applyAlignment="1">
      <alignment horizontal="center" wrapText="1"/>
    </xf>
    <xf numFmtId="0" fontId="8" fillId="0" borderId="4" xfId="0" applyFont="1" applyFill="1" applyBorder="1" applyAlignment="1">
      <alignment horizontal="center" wrapText="1"/>
    </xf>
    <xf numFmtId="0" fontId="8" fillId="0" borderId="5" xfId="0" applyFont="1" applyFill="1" applyBorder="1" applyAlignment="1">
      <alignment horizontal="center" wrapText="1"/>
    </xf>
    <xf numFmtId="0" fontId="8" fillId="0" borderId="7" xfId="0" applyFont="1" applyFill="1" applyBorder="1" applyAlignment="1">
      <alignment horizontal="left" vertical="top" wrapText="1"/>
    </xf>
    <xf numFmtId="176" fontId="8" fillId="0" borderId="8" xfId="0" applyNumberFormat="1" applyFont="1" applyFill="1" applyBorder="1" applyAlignment="1">
      <alignment horizontal="right" vertical="top"/>
    </xf>
    <xf numFmtId="177" fontId="8" fillId="0" borderId="9" xfId="0" applyNumberFormat="1" applyFont="1" applyFill="1" applyBorder="1" applyAlignment="1">
      <alignment horizontal="right" vertical="top"/>
    </xf>
    <xf numFmtId="0" fontId="8" fillId="0" borderId="9" xfId="0" applyFont="1" applyFill="1" applyBorder="1" applyAlignment="1">
      <alignment horizontal="right" vertical="top"/>
    </xf>
    <xf numFmtId="0" fontId="8" fillId="0" borderId="10" xfId="0" applyFont="1" applyFill="1" applyBorder="1" applyAlignment="1">
      <alignment horizontal="right" vertical="top"/>
    </xf>
    <xf numFmtId="0" fontId="8" fillId="0" borderId="12" xfId="0" applyFont="1" applyFill="1" applyBorder="1" applyAlignment="1">
      <alignment horizontal="left" vertical="top" wrapText="1"/>
    </xf>
    <xf numFmtId="0" fontId="7" fillId="0" borderId="13" xfId="0" applyFont="1" applyFill="1" applyBorder="1" applyAlignment="1">
      <alignment horizontal="center" vertical="center"/>
    </xf>
    <xf numFmtId="177" fontId="8" fillId="0" borderId="14" xfId="0" applyNumberFormat="1" applyFont="1" applyFill="1" applyBorder="1" applyAlignment="1">
      <alignment horizontal="right" vertical="top"/>
    </xf>
    <xf numFmtId="177" fontId="8" fillId="0" borderId="15" xfId="0" applyNumberFormat="1" applyFont="1" applyFill="1" applyBorder="1" applyAlignment="1">
      <alignment horizontal="right" vertical="top"/>
    </xf>
    <xf numFmtId="0" fontId="8" fillId="0" borderId="17" xfId="0" applyFont="1" applyFill="1" applyBorder="1" applyAlignment="1">
      <alignment horizontal="left" vertical="top" wrapText="1"/>
    </xf>
    <xf numFmtId="176" fontId="8" fillId="0" borderId="18" xfId="0" applyNumberFormat="1" applyFont="1" applyFill="1" applyBorder="1" applyAlignment="1">
      <alignment horizontal="right" vertical="top"/>
    </xf>
    <xf numFmtId="176" fontId="8" fillId="0" borderId="19" xfId="0" applyNumberFormat="1" applyFont="1" applyFill="1" applyBorder="1" applyAlignment="1">
      <alignment horizontal="right" vertical="top"/>
    </xf>
    <xf numFmtId="176" fontId="8" fillId="0" borderId="20" xfId="0" applyNumberFormat="1" applyFont="1" applyFill="1" applyBorder="1" applyAlignment="1">
      <alignment horizontal="right" vertical="top"/>
    </xf>
    <xf numFmtId="0" fontId="8" fillId="0" borderId="22" xfId="0" applyFont="1" applyFill="1" applyBorder="1" applyAlignment="1">
      <alignment horizontal="left" vertical="top" wrapText="1"/>
    </xf>
    <xf numFmtId="177" fontId="8" fillId="0" borderId="23" xfId="0" applyNumberFormat="1" applyFont="1" applyFill="1" applyBorder="1" applyAlignment="1">
      <alignment horizontal="right" vertical="top"/>
    </xf>
    <xf numFmtId="176" fontId="8" fillId="0" borderId="24" xfId="0" applyNumberFormat="1" applyFont="1" applyFill="1" applyBorder="1" applyAlignment="1">
      <alignment horizontal="right" vertical="top"/>
    </xf>
    <xf numFmtId="0" fontId="8" fillId="0" borderId="24" xfId="0" applyFont="1" applyFill="1" applyBorder="1" applyAlignment="1">
      <alignment horizontal="right" vertical="top"/>
    </xf>
    <xf numFmtId="177" fontId="8" fillId="0" borderId="24" xfId="0" applyNumberFormat="1" applyFont="1" applyFill="1" applyBorder="1" applyAlignment="1">
      <alignment horizontal="right" vertical="top"/>
    </xf>
    <xf numFmtId="0" fontId="8" fillId="0" borderId="25" xfId="0" applyFont="1" applyFill="1" applyBorder="1" applyAlignment="1">
      <alignment horizontal="right" vertical="top"/>
    </xf>
    <xf numFmtId="177" fontId="8" fillId="0" borderId="13" xfId="0" applyNumberFormat="1" applyFont="1" applyFill="1" applyBorder="1" applyAlignment="1">
      <alignment horizontal="right" vertical="top"/>
    </xf>
    <xf numFmtId="0" fontId="7" fillId="0" borderId="14" xfId="0" applyFont="1" applyFill="1" applyBorder="1" applyAlignment="1">
      <alignment horizontal="center" vertical="center"/>
    </xf>
    <xf numFmtId="0" fontId="8" fillId="0" borderId="23" xfId="0" applyFont="1" applyFill="1" applyBorder="1" applyAlignment="1">
      <alignment horizontal="right" vertical="top"/>
    </xf>
    <xf numFmtId="177" fontId="8" fillId="0" borderId="25" xfId="0" applyNumberFormat="1" applyFont="1" applyFill="1" applyBorder="1" applyAlignment="1">
      <alignment horizontal="right" vertical="top"/>
    </xf>
    <xf numFmtId="176" fontId="8" fillId="0" borderId="25" xfId="0" applyNumberFormat="1" applyFont="1" applyFill="1" applyBorder="1" applyAlignment="1">
      <alignment horizontal="right" vertical="top"/>
    </xf>
    <xf numFmtId="0" fontId="7" fillId="0" borderId="15" xfId="0" applyFont="1" applyFill="1" applyBorder="1" applyAlignment="1">
      <alignment horizontal="center" vertical="center"/>
    </xf>
    <xf numFmtId="0" fontId="8" fillId="0" borderId="28" xfId="0" applyFont="1" applyFill="1" applyBorder="1" applyAlignment="1">
      <alignment horizontal="left" vertical="top" wrapText="1"/>
    </xf>
    <xf numFmtId="176" fontId="8" fillId="0" borderId="29" xfId="0" applyNumberFormat="1" applyFont="1" applyFill="1" applyBorder="1" applyAlignment="1">
      <alignment horizontal="right" vertical="top"/>
    </xf>
    <xf numFmtId="176" fontId="8" fillId="0" borderId="30" xfId="0" applyNumberFormat="1" applyFont="1" applyFill="1" applyBorder="1" applyAlignment="1">
      <alignment horizontal="right" vertical="top"/>
    </xf>
    <xf numFmtId="176" fontId="8" fillId="0" borderId="31" xfId="0" applyNumberFormat="1" applyFont="1" applyFill="1" applyBorder="1" applyAlignment="1">
      <alignment horizontal="right" vertical="top"/>
    </xf>
    <xf numFmtId="0" fontId="4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4" fillId="5" borderId="0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8" fillId="0" borderId="21" xfId="0" applyFont="1" applyFill="1" applyBorder="1" applyAlignment="1">
      <alignment horizontal="left" vertical="top" wrapText="1"/>
    </xf>
    <xf numFmtId="0" fontId="7" fillId="0" borderId="11" xfId="0" applyFont="1" applyFill="1" applyBorder="1" applyAlignment="1">
      <alignment horizontal="center" vertical="center"/>
    </xf>
    <xf numFmtId="0" fontId="7" fillId="0" borderId="16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left" vertical="top" wrapText="1"/>
    </xf>
    <xf numFmtId="0" fontId="8" fillId="0" borderId="0" xfId="0" applyFont="1" applyFill="1" applyBorder="1" applyAlignment="1">
      <alignment horizontal="left" vertical="top" wrapText="1"/>
    </xf>
    <xf numFmtId="0" fontId="8" fillId="0" borderId="26" xfId="0" applyFont="1" applyFill="1" applyBorder="1" applyAlignment="1">
      <alignment horizontal="left" vertical="top" wrapText="1"/>
    </xf>
    <xf numFmtId="0" fontId="7" fillId="0" borderId="27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0"/>
  <sheetViews>
    <sheetView topLeftCell="A31" workbookViewId="0">
      <selection activeCell="H22" sqref="H22"/>
    </sheetView>
  </sheetViews>
  <sheetFormatPr defaultRowHeight="14"/>
  <cols>
    <col min="1" max="16384" width="8.6640625" style="1"/>
  </cols>
  <sheetData>
    <row r="1" spans="1:49">
      <c r="B1" s="37" t="s">
        <v>62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9" t="s">
        <v>63</v>
      </c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1" t="s">
        <v>64</v>
      </c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3" t="s">
        <v>65</v>
      </c>
      <c r="AM1" s="44"/>
      <c r="AN1" s="44"/>
      <c r="AO1" s="44"/>
      <c r="AP1" s="44"/>
      <c r="AQ1" s="44"/>
      <c r="AR1" s="44"/>
      <c r="AS1" s="44"/>
      <c r="AT1" s="44"/>
      <c r="AU1" s="44"/>
      <c r="AV1" s="44"/>
      <c r="AW1" s="44"/>
    </row>
    <row r="2" spans="1:49" s="2" customForma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7</v>
      </c>
      <c r="O2" s="2" t="s">
        <v>8</v>
      </c>
      <c r="P2" s="2" t="s">
        <v>9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4</v>
      </c>
      <c r="AG2" s="2" t="s">
        <v>35</v>
      </c>
      <c r="AH2" s="2" t="s">
        <v>36</v>
      </c>
      <c r="AI2" s="2" t="s">
        <v>37</v>
      </c>
      <c r="AJ2" s="2" t="s">
        <v>38</v>
      </c>
      <c r="AK2" s="2" t="s">
        <v>39</v>
      </c>
      <c r="AL2" s="2" t="s">
        <v>31</v>
      </c>
      <c r="AM2" s="2" t="s">
        <v>32</v>
      </c>
      <c r="AN2" s="2" t="s">
        <v>33</v>
      </c>
      <c r="AO2" s="2" t="s">
        <v>40</v>
      </c>
      <c r="AP2" s="2" t="s">
        <v>41</v>
      </c>
      <c r="AQ2" s="2" t="s">
        <v>42</v>
      </c>
      <c r="AR2" s="2" t="s">
        <v>43</v>
      </c>
      <c r="AS2" s="2" t="s">
        <v>44</v>
      </c>
      <c r="AT2" s="2" t="s">
        <v>45</v>
      </c>
      <c r="AU2" s="2" t="s">
        <v>46</v>
      </c>
      <c r="AV2" s="2" t="s">
        <v>47</v>
      </c>
      <c r="AW2" s="2" t="s">
        <v>48</v>
      </c>
    </row>
    <row r="3" spans="1:49">
      <c r="A3" s="1" t="s">
        <v>49</v>
      </c>
      <c r="B3" s="1">
        <v>1236</v>
      </c>
      <c r="C3" s="1">
        <v>1224</v>
      </c>
      <c r="D3" s="1">
        <v>1116</v>
      </c>
      <c r="E3" s="1">
        <v>1009</v>
      </c>
      <c r="F3" s="1">
        <v>1100</v>
      </c>
      <c r="G3" s="1">
        <v>1118</v>
      </c>
      <c r="H3" s="1">
        <v>1039</v>
      </c>
      <c r="I3" s="1">
        <v>1016</v>
      </c>
      <c r="J3" s="1">
        <v>1019</v>
      </c>
      <c r="K3" s="1">
        <v>882</v>
      </c>
      <c r="L3" s="1">
        <v>796</v>
      </c>
      <c r="M3" s="1">
        <v>818</v>
      </c>
      <c r="N3" s="1">
        <v>858</v>
      </c>
      <c r="O3" s="1">
        <v>1088</v>
      </c>
      <c r="P3" s="1">
        <v>1001</v>
      </c>
      <c r="Q3" s="1">
        <v>501</v>
      </c>
      <c r="R3" s="1">
        <v>979</v>
      </c>
      <c r="S3" s="1">
        <v>605</v>
      </c>
      <c r="T3" s="1">
        <v>510</v>
      </c>
      <c r="U3" s="1">
        <v>443</v>
      </c>
      <c r="V3" s="1">
        <v>445</v>
      </c>
      <c r="W3" s="1">
        <v>373</v>
      </c>
      <c r="X3" s="1">
        <v>356</v>
      </c>
      <c r="Y3" s="1">
        <v>504</v>
      </c>
      <c r="Z3" s="1">
        <v>704</v>
      </c>
      <c r="AA3" s="1">
        <v>712</v>
      </c>
      <c r="AB3" s="1">
        <v>712</v>
      </c>
      <c r="AC3" s="1">
        <v>663</v>
      </c>
      <c r="AD3" s="1">
        <v>692</v>
      </c>
      <c r="AE3" s="1">
        <v>913</v>
      </c>
      <c r="AF3" s="1">
        <v>586</v>
      </c>
      <c r="AG3" s="1">
        <v>511</v>
      </c>
      <c r="AH3" s="1">
        <v>697</v>
      </c>
      <c r="AI3" s="1">
        <v>776</v>
      </c>
      <c r="AJ3" s="1">
        <v>795</v>
      </c>
      <c r="AK3" s="1">
        <v>830</v>
      </c>
      <c r="AL3" s="1">
        <v>2711</v>
      </c>
      <c r="AM3" s="1">
        <v>2688</v>
      </c>
      <c r="AN3" s="1">
        <v>2561</v>
      </c>
      <c r="AO3" s="1">
        <v>557</v>
      </c>
      <c r="AP3" s="1">
        <v>480</v>
      </c>
      <c r="AQ3" s="1">
        <v>427</v>
      </c>
      <c r="AR3" s="1">
        <v>446</v>
      </c>
      <c r="AS3" s="1">
        <v>365</v>
      </c>
      <c r="AT3" s="1">
        <v>382</v>
      </c>
      <c r="AU3" s="1">
        <v>670</v>
      </c>
      <c r="AV3" s="1">
        <v>771</v>
      </c>
      <c r="AW3" s="1">
        <v>733</v>
      </c>
    </row>
    <row r="4" spans="1:49">
      <c r="A4" s="1" t="s">
        <v>50</v>
      </c>
      <c r="B4" s="1">
        <v>1000</v>
      </c>
      <c r="C4" s="1">
        <v>914</v>
      </c>
      <c r="D4" s="1">
        <v>828</v>
      </c>
      <c r="E4" s="1">
        <v>956</v>
      </c>
      <c r="F4" s="1">
        <v>1001</v>
      </c>
      <c r="G4" s="1">
        <v>1134</v>
      </c>
      <c r="H4" s="1">
        <v>767</v>
      </c>
      <c r="I4" s="1">
        <v>820</v>
      </c>
      <c r="J4" s="1">
        <v>1177</v>
      </c>
      <c r="K4" s="1">
        <v>974</v>
      </c>
      <c r="L4" s="1">
        <v>829</v>
      </c>
      <c r="M4" s="1">
        <v>500</v>
      </c>
      <c r="N4" s="1">
        <v>771</v>
      </c>
      <c r="O4" s="1">
        <v>899</v>
      </c>
      <c r="P4" s="1">
        <v>713</v>
      </c>
      <c r="Q4" s="1">
        <v>642</v>
      </c>
      <c r="R4" s="1">
        <v>1114</v>
      </c>
      <c r="S4" s="1">
        <v>750</v>
      </c>
      <c r="T4" s="1">
        <v>837</v>
      </c>
      <c r="U4" s="1">
        <v>457</v>
      </c>
      <c r="V4" s="1">
        <v>528</v>
      </c>
      <c r="W4" s="1">
        <v>605</v>
      </c>
      <c r="X4" s="1">
        <v>517</v>
      </c>
      <c r="Y4" s="1">
        <v>813</v>
      </c>
      <c r="Z4" s="1">
        <v>840</v>
      </c>
      <c r="AA4" s="1">
        <v>984</v>
      </c>
      <c r="AB4" s="1">
        <v>901</v>
      </c>
      <c r="AC4" s="1">
        <v>2422</v>
      </c>
      <c r="AD4" s="1">
        <v>2258</v>
      </c>
      <c r="AE4" s="1">
        <v>1989</v>
      </c>
      <c r="AF4" s="1">
        <v>326</v>
      </c>
      <c r="AG4" s="1">
        <v>306</v>
      </c>
      <c r="AH4" s="1">
        <v>433</v>
      </c>
      <c r="AI4" s="1">
        <v>598</v>
      </c>
      <c r="AJ4" s="1">
        <v>621</v>
      </c>
      <c r="AK4" s="1">
        <v>680</v>
      </c>
      <c r="AL4" s="1">
        <v>465</v>
      </c>
      <c r="AM4" s="1">
        <v>452</v>
      </c>
      <c r="AN4" s="1">
        <v>555</v>
      </c>
      <c r="AO4" s="1">
        <v>467</v>
      </c>
      <c r="AP4" s="1">
        <v>374</v>
      </c>
      <c r="AQ4" s="1">
        <v>472</v>
      </c>
      <c r="AR4" s="1">
        <v>468</v>
      </c>
      <c r="AS4" s="1">
        <v>419</v>
      </c>
      <c r="AT4" s="1">
        <v>382</v>
      </c>
      <c r="AU4" s="1">
        <v>726</v>
      </c>
      <c r="AV4" s="1">
        <v>761</v>
      </c>
      <c r="AW4" s="1">
        <v>659</v>
      </c>
    </row>
    <row r="5" spans="1:49">
      <c r="A5" s="1" t="s">
        <v>51</v>
      </c>
      <c r="B5" s="1">
        <v>37</v>
      </c>
      <c r="C5" s="1">
        <v>42</v>
      </c>
      <c r="D5" s="1">
        <v>38</v>
      </c>
      <c r="E5" s="1">
        <v>109</v>
      </c>
      <c r="F5" s="1">
        <v>112</v>
      </c>
      <c r="G5" s="1">
        <v>113</v>
      </c>
      <c r="H5" s="1">
        <v>12</v>
      </c>
      <c r="I5" s="1">
        <v>14</v>
      </c>
      <c r="J5" s="1">
        <v>18</v>
      </c>
      <c r="K5" s="1">
        <v>0</v>
      </c>
      <c r="L5" s="1">
        <v>0</v>
      </c>
      <c r="M5" s="1">
        <v>0</v>
      </c>
      <c r="N5" s="1">
        <v>2</v>
      </c>
      <c r="O5" s="1">
        <v>0</v>
      </c>
      <c r="P5" s="1">
        <v>60</v>
      </c>
      <c r="Q5" s="1">
        <v>31</v>
      </c>
      <c r="R5" s="1">
        <v>10</v>
      </c>
      <c r="S5" s="1">
        <v>42</v>
      </c>
      <c r="T5" s="1">
        <v>0</v>
      </c>
      <c r="U5" s="1">
        <v>8</v>
      </c>
      <c r="V5" s="1">
        <v>3</v>
      </c>
      <c r="W5" s="1">
        <v>3</v>
      </c>
      <c r="X5" s="1">
        <v>13</v>
      </c>
      <c r="Y5" s="1">
        <v>5</v>
      </c>
      <c r="Z5" s="1">
        <v>14</v>
      </c>
      <c r="AA5" s="1">
        <v>7</v>
      </c>
      <c r="AB5" s="1">
        <v>4</v>
      </c>
      <c r="AC5" s="1">
        <v>1105</v>
      </c>
      <c r="AD5" s="1">
        <v>803</v>
      </c>
      <c r="AE5" s="1">
        <v>624</v>
      </c>
      <c r="AF5" s="1">
        <v>21</v>
      </c>
      <c r="AG5" s="1">
        <v>13</v>
      </c>
      <c r="AH5" s="1">
        <v>29</v>
      </c>
      <c r="AI5" s="1">
        <v>9</v>
      </c>
      <c r="AJ5" s="1">
        <v>13</v>
      </c>
      <c r="AK5" s="1">
        <v>16</v>
      </c>
      <c r="AL5" s="1">
        <v>51</v>
      </c>
      <c r="AM5" s="1">
        <v>36</v>
      </c>
      <c r="AN5" s="1">
        <v>34</v>
      </c>
      <c r="AO5" s="1">
        <v>17</v>
      </c>
      <c r="AP5" s="1">
        <v>59</v>
      </c>
      <c r="AQ5" s="1">
        <v>9</v>
      </c>
      <c r="AR5" s="1">
        <v>17</v>
      </c>
      <c r="AS5" s="1">
        <v>12</v>
      </c>
      <c r="AT5" s="1">
        <v>11</v>
      </c>
      <c r="AU5" s="1">
        <v>20</v>
      </c>
      <c r="AV5" s="1">
        <v>34</v>
      </c>
      <c r="AW5" s="1">
        <v>22</v>
      </c>
    </row>
    <row r="6" spans="1:49">
      <c r="A6" s="1" t="s">
        <v>52</v>
      </c>
      <c r="B6" s="1">
        <v>326</v>
      </c>
      <c r="C6" s="1">
        <v>366</v>
      </c>
      <c r="D6" s="1">
        <v>112</v>
      </c>
      <c r="E6" s="1">
        <v>303</v>
      </c>
      <c r="F6" s="1">
        <v>302</v>
      </c>
      <c r="G6" s="1">
        <v>318</v>
      </c>
      <c r="H6" s="1">
        <v>32</v>
      </c>
      <c r="I6" s="1">
        <v>28</v>
      </c>
      <c r="J6" s="1">
        <v>26</v>
      </c>
      <c r="K6" s="1">
        <v>21</v>
      </c>
      <c r="L6" s="1">
        <v>21</v>
      </c>
      <c r="M6" s="1">
        <v>32</v>
      </c>
      <c r="N6" s="1">
        <v>18</v>
      </c>
      <c r="O6" s="1">
        <v>17</v>
      </c>
      <c r="P6" s="1">
        <v>37</v>
      </c>
      <c r="Q6" s="1">
        <v>26</v>
      </c>
      <c r="R6" s="1">
        <v>13</v>
      </c>
      <c r="S6" s="1">
        <v>44</v>
      </c>
      <c r="T6" s="1">
        <v>13</v>
      </c>
      <c r="U6" s="1">
        <v>16</v>
      </c>
      <c r="V6" s="1">
        <v>13</v>
      </c>
      <c r="W6" s="1">
        <v>14</v>
      </c>
      <c r="X6" s="1">
        <v>23</v>
      </c>
      <c r="Y6" s="1">
        <v>19</v>
      </c>
      <c r="Z6" s="1">
        <v>78</v>
      </c>
      <c r="AA6" s="1">
        <v>79</v>
      </c>
      <c r="AB6" s="1">
        <v>94</v>
      </c>
      <c r="AC6" s="1">
        <v>3967</v>
      </c>
      <c r="AD6" s="1">
        <v>4289</v>
      </c>
      <c r="AE6" s="1">
        <v>2742</v>
      </c>
      <c r="AF6" s="1">
        <v>63</v>
      </c>
      <c r="AG6" s="1">
        <v>39</v>
      </c>
      <c r="AH6" s="1">
        <v>65</v>
      </c>
      <c r="AI6" s="1">
        <v>51</v>
      </c>
      <c r="AJ6" s="1">
        <v>43</v>
      </c>
      <c r="AK6" s="1">
        <v>41</v>
      </c>
      <c r="AL6" s="1">
        <v>508</v>
      </c>
      <c r="AM6" s="1">
        <v>428</v>
      </c>
      <c r="AN6" s="1">
        <v>425</v>
      </c>
      <c r="AO6" s="1">
        <v>32</v>
      </c>
      <c r="AP6" s="1">
        <v>47</v>
      </c>
      <c r="AQ6" s="1">
        <v>31</v>
      </c>
      <c r="AR6" s="1">
        <v>68</v>
      </c>
      <c r="AS6" s="1">
        <v>50</v>
      </c>
      <c r="AT6" s="1">
        <v>39</v>
      </c>
      <c r="AU6" s="1">
        <v>101</v>
      </c>
      <c r="AV6" s="1">
        <v>81</v>
      </c>
      <c r="AW6" s="1">
        <v>81</v>
      </c>
    </row>
    <row r="7" spans="1:49">
      <c r="A7" s="1" t="s">
        <v>53</v>
      </c>
      <c r="B7" s="1">
        <v>1475</v>
      </c>
      <c r="C7" s="1">
        <v>1422</v>
      </c>
      <c r="D7" s="1">
        <v>1687</v>
      </c>
      <c r="E7" s="1">
        <v>1596</v>
      </c>
      <c r="F7" s="1">
        <v>1420</v>
      </c>
      <c r="G7" s="1">
        <v>1680</v>
      </c>
      <c r="H7" s="1">
        <v>1620</v>
      </c>
      <c r="I7" s="1">
        <v>1645</v>
      </c>
      <c r="J7" s="1">
        <v>1991</v>
      </c>
      <c r="K7" s="1">
        <v>1377</v>
      </c>
      <c r="L7" s="1">
        <v>1250</v>
      </c>
      <c r="M7" s="1">
        <v>1213</v>
      </c>
      <c r="N7" s="1">
        <v>1402</v>
      </c>
      <c r="O7" s="1">
        <v>1664</v>
      </c>
      <c r="P7" s="1">
        <v>1479</v>
      </c>
      <c r="Q7" s="1">
        <v>1128</v>
      </c>
      <c r="R7" s="1">
        <v>1502</v>
      </c>
      <c r="S7" s="1">
        <v>1410</v>
      </c>
      <c r="T7" s="1">
        <v>1197</v>
      </c>
      <c r="U7" s="1">
        <v>1194</v>
      </c>
      <c r="V7" s="1">
        <v>1184</v>
      </c>
      <c r="W7" s="1">
        <v>1159</v>
      </c>
      <c r="X7" s="1">
        <v>1078</v>
      </c>
      <c r="Y7" s="1">
        <v>1611</v>
      </c>
      <c r="Z7" s="1">
        <v>1790</v>
      </c>
      <c r="AA7" s="1">
        <v>1832</v>
      </c>
      <c r="AB7" s="1">
        <v>1496</v>
      </c>
      <c r="AC7" s="1">
        <v>3045</v>
      </c>
      <c r="AD7" s="1">
        <v>2641</v>
      </c>
      <c r="AE7" s="1">
        <v>2440</v>
      </c>
      <c r="AF7" s="1">
        <v>973</v>
      </c>
      <c r="AG7" s="1">
        <v>1181</v>
      </c>
      <c r="AH7" s="1">
        <v>1237</v>
      </c>
      <c r="AI7" s="1">
        <v>965</v>
      </c>
      <c r="AJ7" s="1">
        <v>1008</v>
      </c>
      <c r="AK7" s="1">
        <v>1170</v>
      </c>
      <c r="AL7" s="1">
        <v>2290</v>
      </c>
      <c r="AM7" s="1">
        <v>2242</v>
      </c>
      <c r="AN7" s="1">
        <v>2178</v>
      </c>
      <c r="AO7" s="1">
        <v>759</v>
      </c>
      <c r="AP7" s="1">
        <v>749</v>
      </c>
      <c r="AQ7" s="1">
        <v>790</v>
      </c>
      <c r="AR7" s="1">
        <v>684</v>
      </c>
      <c r="AS7" s="1">
        <v>988</v>
      </c>
      <c r="AT7" s="1">
        <v>634</v>
      </c>
      <c r="AU7" s="1">
        <v>963</v>
      </c>
      <c r="AV7" s="1">
        <v>1447</v>
      </c>
      <c r="AW7" s="1">
        <v>1579</v>
      </c>
    </row>
    <row r="8" spans="1:49">
      <c r="A8" s="1" t="s">
        <v>54</v>
      </c>
      <c r="B8" s="1">
        <v>675</v>
      </c>
      <c r="C8" s="1">
        <v>802</v>
      </c>
      <c r="D8" s="1">
        <v>565</v>
      </c>
      <c r="E8" s="1">
        <v>761</v>
      </c>
      <c r="F8" s="1">
        <v>840</v>
      </c>
      <c r="G8" s="1">
        <v>765</v>
      </c>
      <c r="H8" s="1">
        <v>525</v>
      </c>
      <c r="I8" s="1">
        <v>550</v>
      </c>
      <c r="J8" s="1">
        <v>613</v>
      </c>
      <c r="K8" s="1">
        <v>430</v>
      </c>
      <c r="L8" s="1">
        <v>411</v>
      </c>
      <c r="M8" s="1">
        <v>398</v>
      </c>
      <c r="N8" s="1">
        <v>463</v>
      </c>
      <c r="O8" s="1">
        <v>540</v>
      </c>
      <c r="P8" s="1">
        <v>594</v>
      </c>
      <c r="Q8" s="1">
        <v>172</v>
      </c>
      <c r="R8" s="1">
        <v>403</v>
      </c>
      <c r="S8" s="1">
        <v>231</v>
      </c>
      <c r="T8" s="1">
        <v>214</v>
      </c>
      <c r="U8" s="1">
        <v>117</v>
      </c>
      <c r="V8" s="1">
        <v>143</v>
      </c>
      <c r="W8" s="1">
        <v>120</v>
      </c>
      <c r="X8" s="1">
        <v>138</v>
      </c>
      <c r="Y8" s="1">
        <v>188</v>
      </c>
      <c r="Z8" s="1">
        <v>484</v>
      </c>
      <c r="AA8" s="1">
        <v>591</v>
      </c>
      <c r="AB8" s="1">
        <v>610</v>
      </c>
      <c r="AC8" s="1">
        <v>4482</v>
      </c>
      <c r="AD8" s="1">
        <v>3635</v>
      </c>
      <c r="AE8" s="1">
        <v>3218</v>
      </c>
      <c r="AF8" s="1">
        <v>149</v>
      </c>
      <c r="AG8" s="1">
        <v>125</v>
      </c>
      <c r="AH8" s="1">
        <v>270</v>
      </c>
      <c r="AI8" s="1">
        <v>273</v>
      </c>
      <c r="AJ8" s="1">
        <v>263</v>
      </c>
      <c r="AK8" s="1">
        <v>267</v>
      </c>
      <c r="AL8" s="1">
        <v>1232</v>
      </c>
      <c r="AM8" s="1">
        <v>1801</v>
      </c>
      <c r="AN8" s="1">
        <v>1660</v>
      </c>
      <c r="AO8" s="1">
        <v>372</v>
      </c>
      <c r="AP8" s="1">
        <v>282</v>
      </c>
      <c r="AQ8" s="1">
        <v>272</v>
      </c>
      <c r="AR8" s="1">
        <v>312</v>
      </c>
      <c r="AS8" s="1">
        <v>276</v>
      </c>
      <c r="AT8" s="1">
        <v>257</v>
      </c>
      <c r="AU8" s="1">
        <v>492</v>
      </c>
      <c r="AV8" s="1">
        <v>454</v>
      </c>
      <c r="AW8" s="1">
        <v>401</v>
      </c>
    </row>
    <row r="9" spans="1:49">
      <c r="A9" s="1" t="s">
        <v>55</v>
      </c>
      <c r="B9" s="1">
        <v>3355</v>
      </c>
      <c r="C9" s="1">
        <v>3443</v>
      </c>
      <c r="D9" s="1">
        <v>4081</v>
      </c>
      <c r="E9" s="1">
        <v>4046</v>
      </c>
      <c r="F9" s="1">
        <v>3622</v>
      </c>
      <c r="G9" s="1">
        <v>3667</v>
      </c>
      <c r="H9" s="1">
        <v>3954</v>
      </c>
      <c r="I9" s="1">
        <v>3712</v>
      </c>
      <c r="J9" s="1">
        <v>3695</v>
      </c>
      <c r="K9" s="1">
        <v>3104</v>
      </c>
      <c r="L9" s="1">
        <v>2446</v>
      </c>
      <c r="M9" s="1">
        <v>2437</v>
      </c>
      <c r="N9" s="1">
        <v>3356</v>
      </c>
      <c r="O9" s="1">
        <v>3541</v>
      </c>
      <c r="P9" s="1">
        <v>3647</v>
      </c>
      <c r="Q9" s="1">
        <v>2594</v>
      </c>
      <c r="R9" s="1">
        <v>3365</v>
      </c>
      <c r="S9" s="1">
        <v>2845</v>
      </c>
      <c r="T9" s="1">
        <v>3031</v>
      </c>
      <c r="U9" s="1">
        <v>2495</v>
      </c>
      <c r="V9" s="1">
        <v>2502</v>
      </c>
      <c r="W9" s="1">
        <v>2616</v>
      </c>
      <c r="X9" s="1">
        <v>2335</v>
      </c>
      <c r="Y9" s="1">
        <v>2971</v>
      </c>
      <c r="Z9" s="1">
        <v>3603</v>
      </c>
      <c r="AA9" s="1">
        <v>3649</v>
      </c>
      <c r="AB9" s="1">
        <v>3423</v>
      </c>
      <c r="AC9" s="1">
        <v>1808</v>
      </c>
      <c r="AD9" s="1">
        <v>1900</v>
      </c>
      <c r="AE9" s="1">
        <v>2149</v>
      </c>
      <c r="AF9" s="1">
        <v>2748</v>
      </c>
      <c r="AG9" s="1">
        <v>2624</v>
      </c>
      <c r="AH9" s="1">
        <v>2484</v>
      </c>
      <c r="AI9" s="1">
        <v>2794</v>
      </c>
      <c r="AJ9" s="1">
        <v>2552</v>
      </c>
      <c r="AK9" s="1">
        <v>2755</v>
      </c>
      <c r="AL9" s="1">
        <v>4337</v>
      </c>
      <c r="AM9" s="1">
        <v>4977</v>
      </c>
      <c r="AN9" s="1">
        <v>4630</v>
      </c>
      <c r="AO9" s="1">
        <v>1676</v>
      </c>
      <c r="AP9" s="1">
        <v>1588</v>
      </c>
      <c r="AQ9" s="1">
        <v>1588</v>
      </c>
      <c r="AR9" s="1">
        <v>2046</v>
      </c>
      <c r="AS9" s="1">
        <v>1779</v>
      </c>
      <c r="AT9" s="1">
        <v>1747</v>
      </c>
      <c r="AU9" s="1">
        <v>2910</v>
      </c>
      <c r="AV9" s="1">
        <v>3120</v>
      </c>
      <c r="AW9" s="1">
        <v>2972</v>
      </c>
    </row>
    <row r="10" spans="1:49">
      <c r="A10" s="1" t="s">
        <v>56</v>
      </c>
      <c r="B10" s="1">
        <v>1812</v>
      </c>
      <c r="C10" s="1">
        <v>1599</v>
      </c>
      <c r="D10" s="1">
        <v>2398</v>
      </c>
      <c r="E10" s="1">
        <v>2678</v>
      </c>
      <c r="F10" s="1">
        <v>2134</v>
      </c>
      <c r="G10" s="1">
        <v>2834</v>
      </c>
      <c r="H10" s="1">
        <v>2599</v>
      </c>
      <c r="I10" s="1">
        <v>2639</v>
      </c>
      <c r="J10" s="1">
        <v>2542</v>
      </c>
      <c r="K10" s="1">
        <v>2282</v>
      </c>
      <c r="L10" s="1">
        <v>1958</v>
      </c>
      <c r="M10" s="1">
        <v>1929</v>
      </c>
      <c r="N10" s="1">
        <v>2746</v>
      </c>
      <c r="O10" s="1">
        <v>3116</v>
      </c>
      <c r="P10" s="1">
        <v>3111</v>
      </c>
      <c r="Q10" s="1">
        <v>2097</v>
      </c>
      <c r="R10" s="1">
        <v>2603</v>
      </c>
      <c r="S10" s="1">
        <v>2285</v>
      </c>
      <c r="T10" s="1">
        <v>2449</v>
      </c>
      <c r="U10" s="1">
        <v>2214</v>
      </c>
      <c r="V10" s="1">
        <v>1930</v>
      </c>
      <c r="W10" s="1">
        <v>1857</v>
      </c>
      <c r="X10" s="1">
        <v>2180</v>
      </c>
      <c r="Y10" s="1">
        <v>2065</v>
      </c>
      <c r="Z10" s="1">
        <v>2823</v>
      </c>
      <c r="AA10" s="1">
        <v>2419</v>
      </c>
      <c r="AB10" s="1">
        <v>2423</v>
      </c>
      <c r="AC10" s="1">
        <v>3832</v>
      </c>
      <c r="AD10" s="1">
        <v>3153</v>
      </c>
      <c r="AE10" s="1">
        <v>3240</v>
      </c>
      <c r="AF10" s="1">
        <v>1936</v>
      </c>
      <c r="AG10" s="1">
        <v>2004</v>
      </c>
      <c r="AH10" s="1">
        <v>2111</v>
      </c>
      <c r="AI10" s="1">
        <v>2149</v>
      </c>
      <c r="AJ10" s="1">
        <v>1789</v>
      </c>
      <c r="AK10" s="1">
        <v>1963</v>
      </c>
      <c r="AL10" s="1">
        <v>1601</v>
      </c>
      <c r="AM10" s="1">
        <v>1862</v>
      </c>
      <c r="AN10" s="1">
        <v>1792</v>
      </c>
      <c r="AO10" s="1">
        <v>1137</v>
      </c>
      <c r="AP10" s="1">
        <v>1097</v>
      </c>
      <c r="AQ10" s="1">
        <v>957</v>
      </c>
      <c r="AR10" s="1">
        <v>1561</v>
      </c>
      <c r="AS10" s="1">
        <v>1361</v>
      </c>
      <c r="AT10" s="1">
        <v>1447</v>
      </c>
      <c r="AU10" s="1">
        <v>1676</v>
      </c>
      <c r="AV10" s="1">
        <v>2206</v>
      </c>
      <c r="AW10" s="1">
        <v>1835</v>
      </c>
    </row>
    <row r="11" spans="1:49">
      <c r="A11" s="1" t="s">
        <v>57</v>
      </c>
      <c r="B11" s="1">
        <v>687</v>
      </c>
      <c r="C11" s="1">
        <v>703</v>
      </c>
      <c r="D11" s="1">
        <v>266</v>
      </c>
      <c r="E11" s="1">
        <v>265</v>
      </c>
      <c r="F11" s="1">
        <v>286</v>
      </c>
      <c r="G11" s="1">
        <v>274</v>
      </c>
      <c r="H11" s="1">
        <v>135</v>
      </c>
      <c r="I11" s="1">
        <v>126</v>
      </c>
      <c r="J11" s="1">
        <v>146</v>
      </c>
      <c r="K11" s="1">
        <v>123</v>
      </c>
      <c r="L11" s="1">
        <v>85</v>
      </c>
      <c r="M11" s="1">
        <v>95</v>
      </c>
      <c r="N11" s="1">
        <v>90</v>
      </c>
      <c r="O11" s="1">
        <v>86</v>
      </c>
      <c r="P11" s="1">
        <v>146</v>
      </c>
      <c r="Q11" s="1">
        <v>67</v>
      </c>
      <c r="R11" s="1">
        <v>84</v>
      </c>
      <c r="S11" s="1">
        <v>84</v>
      </c>
      <c r="T11" s="1">
        <v>71</v>
      </c>
      <c r="U11" s="1">
        <v>41</v>
      </c>
      <c r="V11" s="1">
        <v>46</v>
      </c>
      <c r="W11" s="1">
        <v>38</v>
      </c>
      <c r="X11" s="1">
        <v>65</v>
      </c>
      <c r="Y11" s="1">
        <v>58</v>
      </c>
      <c r="Z11" s="1">
        <v>115</v>
      </c>
      <c r="AA11" s="1">
        <v>111</v>
      </c>
      <c r="AB11" s="1">
        <v>125</v>
      </c>
      <c r="AC11" s="1">
        <v>2916</v>
      </c>
      <c r="AD11" s="1">
        <v>1989</v>
      </c>
      <c r="AE11" s="1">
        <v>2181</v>
      </c>
      <c r="AF11" s="1">
        <v>23</v>
      </c>
      <c r="AG11" s="1">
        <v>8</v>
      </c>
      <c r="AH11" s="1">
        <v>56</v>
      </c>
      <c r="AI11" s="1">
        <v>86</v>
      </c>
      <c r="AJ11" s="1">
        <v>75</v>
      </c>
      <c r="AK11" s="1">
        <v>97</v>
      </c>
      <c r="AL11" s="1">
        <v>357</v>
      </c>
      <c r="AM11" s="1">
        <v>310</v>
      </c>
      <c r="AN11" s="1">
        <v>320</v>
      </c>
      <c r="AO11" s="1">
        <v>89</v>
      </c>
      <c r="AP11" s="1">
        <v>100</v>
      </c>
      <c r="AQ11" s="1">
        <v>41</v>
      </c>
      <c r="AR11" s="1">
        <v>66</v>
      </c>
      <c r="AS11" s="1">
        <v>73</v>
      </c>
      <c r="AT11" s="1">
        <v>67</v>
      </c>
      <c r="AU11" s="1">
        <v>137</v>
      </c>
      <c r="AV11" s="1">
        <v>132</v>
      </c>
      <c r="AW11" s="1">
        <v>107</v>
      </c>
    </row>
    <row r="12" spans="1:49">
      <c r="A12" s="1" t="s">
        <v>58</v>
      </c>
      <c r="B12" s="1">
        <v>1243</v>
      </c>
      <c r="C12" s="1">
        <v>946</v>
      </c>
      <c r="D12" s="1">
        <v>1242</v>
      </c>
      <c r="E12" s="1">
        <v>1226</v>
      </c>
      <c r="F12" s="1">
        <v>1513</v>
      </c>
      <c r="G12" s="1">
        <v>1390</v>
      </c>
      <c r="H12" s="1">
        <v>1211</v>
      </c>
      <c r="I12" s="1">
        <v>1207</v>
      </c>
      <c r="J12" s="1">
        <v>1236</v>
      </c>
      <c r="K12" s="1">
        <v>980</v>
      </c>
      <c r="L12" s="1">
        <v>796</v>
      </c>
      <c r="M12" s="1">
        <v>651</v>
      </c>
      <c r="N12" s="1">
        <v>849</v>
      </c>
      <c r="O12" s="1">
        <v>1053</v>
      </c>
      <c r="P12" s="1">
        <v>1040</v>
      </c>
      <c r="Q12" s="1">
        <v>709</v>
      </c>
      <c r="R12" s="1">
        <v>964</v>
      </c>
      <c r="S12" s="1">
        <v>839</v>
      </c>
      <c r="T12" s="1">
        <v>697</v>
      </c>
      <c r="U12" s="1">
        <v>570</v>
      </c>
      <c r="V12" s="1">
        <v>632</v>
      </c>
      <c r="W12" s="1">
        <v>610</v>
      </c>
      <c r="X12" s="1">
        <v>532</v>
      </c>
      <c r="Y12" s="1">
        <v>817</v>
      </c>
      <c r="Z12" s="1">
        <v>965</v>
      </c>
      <c r="AA12" s="1">
        <v>1093</v>
      </c>
      <c r="AB12" s="1">
        <v>1093</v>
      </c>
      <c r="AC12" s="1">
        <v>2835</v>
      </c>
      <c r="AD12" s="1">
        <v>1849</v>
      </c>
      <c r="AE12" s="1">
        <v>2496</v>
      </c>
      <c r="AF12" s="1">
        <v>425</v>
      </c>
      <c r="AG12" s="1">
        <v>418</v>
      </c>
      <c r="AH12" s="1">
        <v>559</v>
      </c>
      <c r="AI12" s="1">
        <v>557</v>
      </c>
      <c r="AJ12" s="1">
        <v>518</v>
      </c>
      <c r="AK12" s="1">
        <v>633</v>
      </c>
      <c r="AL12" s="1">
        <v>559</v>
      </c>
      <c r="AM12" s="1">
        <v>642</v>
      </c>
      <c r="AN12" s="1">
        <v>730</v>
      </c>
      <c r="AO12" s="1">
        <v>505</v>
      </c>
      <c r="AP12" s="1">
        <v>408</v>
      </c>
      <c r="AQ12" s="1">
        <v>472</v>
      </c>
      <c r="AR12" s="1">
        <v>533</v>
      </c>
      <c r="AS12" s="1">
        <v>435</v>
      </c>
      <c r="AT12" s="1">
        <v>422</v>
      </c>
      <c r="AU12" s="1">
        <v>810</v>
      </c>
      <c r="AV12" s="1">
        <v>852</v>
      </c>
      <c r="AW12" s="1">
        <v>786</v>
      </c>
    </row>
    <row r="13" spans="1:49">
      <c r="A13" s="1" t="s">
        <v>59</v>
      </c>
      <c r="B13" s="1">
        <v>243</v>
      </c>
      <c r="C13" s="1">
        <v>272</v>
      </c>
      <c r="D13" s="1">
        <v>122</v>
      </c>
      <c r="E13" s="1">
        <v>232</v>
      </c>
      <c r="F13" s="1">
        <v>268</v>
      </c>
      <c r="G13" s="1">
        <v>263</v>
      </c>
      <c r="H13" s="1">
        <v>118</v>
      </c>
      <c r="I13" s="1">
        <v>99</v>
      </c>
      <c r="J13" s="1">
        <v>103</v>
      </c>
      <c r="K13" s="1">
        <v>178</v>
      </c>
      <c r="L13" s="1">
        <v>178</v>
      </c>
      <c r="M13" s="1">
        <v>177</v>
      </c>
      <c r="N13" s="1">
        <v>136</v>
      </c>
      <c r="O13" s="1">
        <v>149</v>
      </c>
      <c r="P13" s="1">
        <v>280</v>
      </c>
      <c r="Q13" s="1">
        <v>301</v>
      </c>
      <c r="R13" s="1">
        <v>160</v>
      </c>
      <c r="S13" s="1">
        <v>380</v>
      </c>
      <c r="T13" s="1">
        <v>238</v>
      </c>
      <c r="U13" s="1">
        <v>184</v>
      </c>
      <c r="V13" s="1">
        <v>230</v>
      </c>
      <c r="W13" s="1">
        <v>403</v>
      </c>
      <c r="X13" s="1">
        <v>575</v>
      </c>
      <c r="Y13" s="1">
        <v>412</v>
      </c>
      <c r="Z13" s="1">
        <v>267</v>
      </c>
      <c r="AA13" s="1">
        <v>262</v>
      </c>
      <c r="AB13" s="1">
        <v>278</v>
      </c>
      <c r="AC13" s="1">
        <v>520</v>
      </c>
      <c r="AD13" s="1">
        <v>739</v>
      </c>
      <c r="AE13" s="1">
        <v>703</v>
      </c>
      <c r="AF13" s="1">
        <v>266</v>
      </c>
      <c r="AG13" s="1">
        <v>295</v>
      </c>
      <c r="AH13" s="1">
        <v>289</v>
      </c>
      <c r="AI13" s="1">
        <v>188</v>
      </c>
      <c r="AJ13" s="1">
        <v>175</v>
      </c>
      <c r="AK13" s="1">
        <v>208</v>
      </c>
      <c r="AL13" s="1">
        <v>198</v>
      </c>
      <c r="AM13" s="1">
        <v>260</v>
      </c>
      <c r="AN13" s="1">
        <v>278</v>
      </c>
      <c r="AO13" s="1">
        <v>229</v>
      </c>
      <c r="AP13" s="1">
        <v>216</v>
      </c>
      <c r="AQ13" s="1">
        <v>161</v>
      </c>
      <c r="AR13" s="1">
        <v>201</v>
      </c>
      <c r="AS13" s="1">
        <v>206</v>
      </c>
      <c r="AT13" s="1">
        <v>214</v>
      </c>
      <c r="AU13" s="1">
        <v>337</v>
      </c>
      <c r="AV13" s="1">
        <v>357</v>
      </c>
      <c r="AW13" s="1">
        <v>334</v>
      </c>
    </row>
    <row r="14" spans="1:49">
      <c r="A14" s="1" t="s">
        <v>60</v>
      </c>
      <c r="B14" s="1">
        <v>195</v>
      </c>
      <c r="C14" s="1">
        <v>209</v>
      </c>
      <c r="D14" s="1">
        <v>160</v>
      </c>
      <c r="E14" s="1">
        <v>114</v>
      </c>
      <c r="F14" s="1">
        <v>101</v>
      </c>
      <c r="G14" s="1">
        <v>125</v>
      </c>
      <c r="H14" s="1">
        <v>91</v>
      </c>
      <c r="I14" s="1">
        <v>110</v>
      </c>
      <c r="J14" s="1">
        <v>102</v>
      </c>
      <c r="K14" s="1">
        <v>49</v>
      </c>
      <c r="L14" s="1">
        <v>36</v>
      </c>
      <c r="M14" s="1">
        <v>36</v>
      </c>
      <c r="N14" s="1">
        <v>37</v>
      </c>
      <c r="O14" s="1">
        <v>39</v>
      </c>
      <c r="P14" s="1">
        <v>47</v>
      </c>
      <c r="Q14" s="1">
        <v>30</v>
      </c>
      <c r="R14" s="1">
        <v>66</v>
      </c>
      <c r="S14" s="1">
        <v>38</v>
      </c>
      <c r="T14" s="1">
        <v>18</v>
      </c>
      <c r="U14" s="1">
        <v>13</v>
      </c>
      <c r="V14" s="1">
        <v>12</v>
      </c>
      <c r="W14" s="1">
        <v>14</v>
      </c>
      <c r="X14" s="1">
        <v>17</v>
      </c>
      <c r="Y14" s="1">
        <v>20</v>
      </c>
      <c r="Z14" s="1">
        <v>32</v>
      </c>
      <c r="AA14" s="1">
        <v>33</v>
      </c>
      <c r="AB14" s="1">
        <v>28</v>
      </c>
      <c r="AC14" s="1">
        <v>209</v>
      </c>
      <c r="AD14" s="1">
        <v>245</v>
      </c>
      <c r="AE14" s="1">
        <v>245</v>
      </c>
      <c r="AF14" s="1">
        <v>30</v>
      </c>
      <c r="AG14" s="1">
        <v>11</v>
      </c>
      <c r="AH14" s="1">
        <v>30</v>
      </c>
      <c r="AI14" s="1">
        <v>43</v>
      </c>
      <c r="AJ14" s="1">
        <v>39</v>
      </c>
      <c r="AK14" s="1">
        <v>57</v>
      </c>
      <c r="AL14" s="1">
        <v>18</v>
      </c>
      <c r="AM14" s="1">
        <v>38</v>
      </c>
      <c r="AN14" s="1">
        <v>39</v>
      </c>
      <c r="AO14" s="1">
        <v>21</v>
      </c>
      <c r="AP14" s="1">
        <v>12</v>
      </c>
      <c r="AQ14" s="1">
        <v>22</v>
      </c>
      <c r="AR14" s="1">
        <v>13</v>
      </c>
      <c r="AS14" s="1">
        <v>5</v>
      </c>
      <c r="AT14" s="1">
        <v>10</v>
      </c>
      <c r="AU14" s="1">
        <v>39</v>
      </c>
      <c r="AV14" s="1">
        <v>31</v>
      </c>
      <c r="AW14" s="1">
        <v>26</v>
      </c>
    </row>
    <row r="15" spans="1:49">
      <c r="A15" s="1" t="s">
        <v>61</v>
      </c>
      <c r="B15" s="1">
        <v>1261</v>
      </c>
      <c r="C15" s="1">
        <v>1228</v>
      </c>
      <c r="D15" s="1">
        <v>1131</v>
      </c>
      <c r="E15" s="1">
        <v>1415</v>
      </c>
      <c r="F15" s="1">
        <v>1463</v>
      </c>
      <c r="G15" s="1">
        <v>1479</v>
      </c>
      <c r="H15" s="1">
        <v>1002</v>
      </c>
      <c r="I15" s="1">
        <v>979</v>
      </c>
      <c r="J15" s="1">
        <v>1044</v>
      </c>
      <c r="K15" s="1">
        <v>794</v>
      </c>
      <c r="L15" s="1">
        <v>712</v>
      </c>
      <c r="M15" s="1">
        <v>714</v>
      </c>
      <c r="N15" s="1">
        <v>1058</v>
      </c>
      <c r="O15" s="1">
        <v>960</v>
      </c>
      <c r="P15" s="1">
        <v>946</v>
      </c>
      <c r="Q15" s="1">
        <v>621</v>
      </c>
      <c r="R15" s="1">
        <v>789</v>
      </c>
      <c r="S15" s="1">
        <v>750</v>
      </c>
      <c r="T15" s="1">
        <v>1041</v>
      </c>
      <c r="U15" s="1">
        <v>815</v>
      </c>
      <c r="V15" s="1">
        <v>861</v>
      </c>
      <c r="W15" s="1">
        <v>702</v>
      </c>
      <c r="X15" s="1">
        <v>697</v>
      </c>
      <c r="Y15" s="1">
        <v>802</v>
      </c>
      <c r="Z15" s="1">
        <v>1483</v>
      </c>
      <c r="AA15" s="1">
        <v>1481</v>
      </c>
      <c r="AB15" s="1">
        <v>1317</v>
      </c>
      <c r="AC15" s="1">
        <v>751</v>
      </c>
      <c r="AD15" s="1">
        <v>848</v>
      </c>
      <c r="AE15" s="1">
        <v>1137</v>
      </c>
      <c r="AF15" s="1">
        <v>607</v>
      </c>
      <c r="AG15" s="1">
        <v>621</v>
      </c>
      <c r="AH15" s="1">
        <v>705</v>
      </c>
      <c r="AI15" s="1">
        <v>600</v>
      </c>
      <c r="AJ15" s="1">
        <v>551</v>
      </c>
      <c r="AK15" s="1">
        <v>564</v>
      </c>
      <c r="AL15" s="1">
        <v>1686</v>
      </c>
      <c r="AM15" s="1">
        <v>1951</v>
      </c>
      <c r="AN15" s="1">
        <v>1837</v>
      </c>
      <c r="AO15" s="1">
        <v>497</v>
      </c>
      <c r="AP15" s="1">
        <v>467</v>
      </c>
      <c r="AQ15" s="1">
        <v>393</v>
      </c>
      <c r="AR15" s="1">
        <v>578</v>
      </c>
      <c r="AS15" s="1">
        <v>694</v>
      </c>
      <c r="AT15" s="1">
        <v>682</v>
      </c>
      <c r="AU15" s="1">
        <v>915</v>
      </c>
      <c r="AV15" s="1">
        <v>1033</v>
      </c>
      <c r="AW15" s="1">
        <v>886</v>
      </c>
    </row>
    <row r="18" spans="1:49">
      <c r="A18" s="1" t="s">
        <v>49</v>
      </c>
      <c r="B18" s="1">
        <f>LOG10(B3)</f>
        <v>3.0920184707527971</v>
      </c>
      <c r="C18" s="1">
        <f t="shared" ref="C18:AW21" si="0">LOG10(C3)</f>
        <v>3.0877814178095422</v>
      </c>
      <c r="D18" s="1">
        <f t="shared" si="0"/>
        <v>3.0476641946015599</v>
      </c>
      <c r="E18" s="1">
        <f t="shared" si="0"/>
        <v>3.0038911662369103</v>
      </c>
      <c r="F18" s="1">
        <f t="shared" si="0"/>
        <v>3.0413926851582249</v>
      </c>
      <c r="G18" s="1">
        <f t="shared" si="0"/>
        <v>3.0484418035504044</v>
      </c>
      <c r="H18" s="1">
        <f t="shared" si="0"/>
        <v>3.0166155475571772</v>
      </c>
      <c r="I18" s="1">
        <f t="shared" si="0"/>
        <v>3.0068937079479006</v>
      </c>
      <c r="J18" s="1">
        <f t="shared" si="0"/>
        <v>3.0081741840064264</v>
      </c>
      <c r="K18" s="1">
        <f t="shared" si="0"/>
        <v>2.9454685851318199</v>
      </c>
      <c r="L18" s="1">
        <f t="shared" si="0"/>
        <v>2.9009130677376689</v>
      </c>
      <c r="M18" s="1">
        <f t="shared" si="0"/>
        <v>2.9127533036713231</v>
      </c>
      <c r="N18" s="1">
        <f t="shared" si="0"/>
        <v>2.9334872878487053</v>
      </c>
      <c r="O18" s="1">
        <f t="shared" si="0"/>
        <v>3.0366288953621612</v>
      </c>
      <c r="P18" s="1">
        <f t="shared" si="0"/>
        <v>3.0004340774793188</v>
      </c>
      <c r="Q18" s="1">
        <f t="shared" si="0"/>
        <v>2.6998377258672459</v>
      </c>
      <c r="R18" s="1">
        <f t="shared" si="0"/>
        <v>2.9907826918031377</v>
      </c>
      <c r="S18" s="1">
        <f t="shared" si="0"/>
        <v>2.781755374652469</v>
      </c>
      <c r="T18" s="1">
        <f t="shared" si="0"/>
        <v>2.7075701760979363</v>
      </c>
      <c r="U18" s="1">
        <f t="shared" si="0"/>
        <v>2.6464037262230695</v>
      </c>
      <c r="V18" s="1">
        <f t="shared" si="0"/>
        <v>2.6483600109809315</v>
      </c>
      <c r="W18" s="1">
        <f t="shared" si="0"/>
        <v>2.5717088318086878</v>
      </c>
      <c r="X18" s="1">
        <f t="shared" si="0"/>
        <v>2.5514499979728753</v>
      </c>
      <c r="Y18" s="1">
        <f t="shared" si="0"/>
        <v>2.7024305364455254</v>
      </c>
      <c r="Z18" s="1">
        <f t="shared" si="0"/>
        <v>2.847572659142112</v>
      </c>
      <c r="AA18" s="1">
        <f t="shared" si="0"/>
        <v>2.8524799936368566</v>
      </c>
      <c r="AB18" s="1">
        <f t="shared" si="0"/>
        <v>2.8524799936368566</v>
      </c>
      <c r="AC18" s="1">
        <f t="shared" si="0"/>
        <v>2.8215135284047732</v>
      </c>
      <c r="AD18" s="1">
        <f t="shared" si="0"/>
        <v>2.840106094456758</v>
      </c>
      <c r="AE18" s="1">
        <f t="shared" si="0"/>
        <v>2.9604707775342991</v>
      </c>
      <c r="AF18" s="1">
        <f t="shared" si="0"/>
        <v>2.7678976160180908</v>
      </c>
      <c r="AG18" s="1">
        <f t="shared" si="0"/>
        <v>2.7084209001347128</v>
      </c>
      <c r="AH18" s="1">
        <f t="shared" si="0"/>
        <v>2.8432327780980096</v>
      </c>
      <c r="AI18" s="1">
        <f t="shared" si="0"/>
        <v>2.8898617212581885</v>
      </c>
      <c r="AJ18" s="1">
        <f t="shared" si="0"/>
        <v>2.9003671286564705</v>
      </c>
      <c r="AK18" s="1">
        <f t="shared" si="0"/>
        <v>2.9190780923760737</v>
      </c>
      <c r="AL18" s="1">
        <f t="shared" si="0"/>
        <v>3.4331295175804857</v>
      </c>
      <c r="AM18" s="1">
        <f t="shared" si="0"/>
        <v>3.4294292643817879</v>
      </c>
      <c r="AN18" s="1">
        <f t="shared" si="0"/>
        <v>3.4084095784684298</v>
      </c>
      <c r="AO18" s="1">
        <f t="shared" si="0"/>
        <v>2.7458551951737289</v>
      </c>
      <c r="AP18" s="1">
        <f t="shared" si="0"/>
        <v>2.6812412373755872</v>
      </c>
      <c r="AQ18" s="1">
        <f t="shared" si="0"/>
        <v>2.6304278750250241</v>
      </c>
      <c r="AR18" s="1">
        <f t="shared" si="0"/>
        <v>2.6493348587121419</v>
      </c>
      <c r="AS18" s="1">
        <f t="shared" si="0"/>
        <v>2.5622928644564746</v>
      </c>
      <c r="AT18" s="1">
        <f t="shared" si="0"/>
        <v>2.5820633629117089</v>
      </c>
      <c r="AU18" s="1">
        <f t="shared" si="0"/>
        <v>2.8260748027008264</v>
      </c>
      <c r="AV18" s="1">
        <f t="shared" si="0"/>
        <v>2.8870543780509568</v>
      </c>
      <c r="AW18" s="1">
        <f t="shared" si="0"/>
        <v>2.8651039746411278</v>
      </c>
    </row>
    <row r="19" spans="1:49">
      <c r="A19" s="1" t="s">
        <v>50</v>
      </c>
      <c r="B19" s="1">
        <f t="shared" ref="B19:Q30" si="1">LOG10(B4)</f>
        <v>3</v>
      </c>
      <c r="C19" s="1">
        <f t="shared" si="1"/>
        <v>2.9609461957338312</v>
      </c>
      <c r="D19" s="1">
        <f t="shared" si="1"/>
        <v>2.9180303367848803</v>
      </c>
      <c r="E19" s="1">
        <f t="shared" si="1"/>
        <v>2.9804578922761</v>
      </c>
      <c r="F19" s="1">
        <f t="shared" si="1"/>
        <v>3.0004340774793188</v>
      </c>
      <c r="G19" s="1">
        <f t="shared" si="1"/>
        <v>3.0546130545568877</v>
      </c>
      <c r="H19" s="1">
        <f t="shared" si="1"/>
        <v>2.8847953639489812</v>
      </c>
      <c r="I19" s="1">
        <f t="shared" si="1"/>
        <v>2.9138138523837167</v>
      </c>
      <c r="J19" s="1">
        <f t="shared" si="1"/>
        <v>3.0707764628434346</v>
      </c>
      <c r="K19" s="1">
        <f t="shared" si="1"/>
        <v>2.9885589568786157</v>
      </c>
      <c r="L19" s="1">
        <f t="shared" si="1"/>
        <v>2.9185545305502734</v>
      </c>
      <c r="M19" s="1">
        <f t="shared" si="1"/>
        <v>2.6989700043360187</v>
      </c>
      <c r="N19" s="1">
        <f t="shared" si="1"/>
        <v>2.8870543780509568</v>
      </c>
      <c r="O19" s="1">
        <f t="shared" si="1"/>
        <v>2.9537596917332287</v>
      </c>
      <c r="P19" s="1">
        <f t="shared" si="1"/>
        <v>2.8530895298518657</v>
      </c>
      <c r="Q19" s="1">
        <f t="shared" si="1"/>
        <v>2.8075350280688531</v>
      </c>
      <c r="R19" s="1">
        <f t="shared" si="0"/>
        <v>3.0468851908377101</v>
      </c>
      <c r="S19" s="1">
        <f t="shared" si="0"/>
        <v>2.8750612633917001</v>
      </c>
      <c r="T19" s="1">
        <f t="shared" si="0"/>
        <v>2.92272545799326</v>
      </c>
      <c r="U19" s="1">
        <f t="shared" si="0"/>
        <v>2.6599162000698504</v>
      </c>
      <c r="V19" s="1">
        <f t="shared" si="0"/>
        <v>2.7226339225338121</v>
      </c>
      <c r="W19" s="1">
        <f t="shared" si="0"/>
        <v>2.781755374652469</v>
      </c>
      <c r="X19" s="1">
        <f t="shared" si="0"/>
        <v>2.7134905430939424</v>
      </c>
      <c r="Y19" s="1">
        <f t="shared" si="0"/>
        <v>2.910090545594068</v>
      </c>
      <c r="Z19" s="1">
        <f t="shared" si="0"/>
        <v>2.9242792860618816</v>
      </c>
      <c r="AA19" s="1">
        <f t="shared" si="0"/>
        <v>2.9929950984313414</v>
      </c>
      <c r="AB19" s="1">
        <f t="shared" si="0"/>
        <v>2.9547247909790628</v>
      </c>
      <c r="AC19" s="1">
        <f t="shared" si="0"/>
        <v>3.3841741388070337</v>
      </c>
      <c r="AD19" s="1">
        <f t="shared" si="0"/>
        <v>3.3537239375889492</v>
      </c>
      <c r="AE19" s="1">
        <f t="shared" si="0"/>
        <v>3.2986347831244354</v>
      </c>
      <c r="AF19" s="1">
        <f t="shared" si="0"/>
        <v>2.5132176000679389</v>
      </c>
      <c r="AG19" s="1">
        <f t="shared" si="0"/>
        <v>2.4857214264815801</v>
      </c>
      <c r="AH19" s="1">
        <f t="shared" si="0"/>
        <v>2.6364878963533656</v>
      </c>
      <c r="AI19" s="1">
        <f t="shared" si="0"/>
        <v>2.7767011839884108</v>
      </c>
      <c r="AJ19" s="1">
        <f t="shared" si="0"/>
        <v>2.79309160017658</v>
      </c>
      <c r="AK19" s="1">
        <f t="shared" si="0"/>
        <v>2.8325089127062362</v>
      </c>
      <c r="AL19" s="1">
        <f t="shared" si="0"/>
        <v>2.667452952889954</v>
      </c>
      <c r="AM19" s="1">
        <f t="shared" si="0"/>
        <v>2.655138434811382</v>
      </c>
      <c r="AN19" s="1">
        <f t="shared" si="0"/>
        <v>2.7442929831226763</v>
      </c>
      <c r="AO19" s="1">
        <f t="shared" si="0"/>
        <v>2.6693168805661123</v>
      </c>
      <c r="AP19" s="1">
        <f t="shared" si="0"/>
        <v>2.5728716022004803</v>
      </c>
      <c r="AQ19" s="1">
        <f t="shared" si="0"/>
        <v>2.673941998634088</v>
      </c>
      <c r="AR19" s="1">
        <f t="shared" si="0"/>
        <v>2.6702458530741242</v>
      </c>
      <c r="AS19" s="1">
        <f t="shared" si="0"/>
        <v>2.6222140229662951</v>
      </c>
      <c r="AT19" s="1">
        <f t="shared" si="0"/>
        <v>2.5820633629117089</v>
      </c>
      <c r="AU19" s="1">
        <f t="shared" si="0"/>
        <v>2.8609366207000937</v>
      </c>
      <c r="AV19" s="1">
        <f t="shared" si="0"/>
        <v>2.8813846567705728</v>
      </c>
      <c r="AW19" s="1">
        <f t="shared" si="0"/>
        <v>2.8188854145940097</v>
      </c>
    </row>
    <row r="20" spans="1:49">
      <c r="A20" s="1" t="s">
        <v>51</v>
      </c>
      <c r="B20" s="1">
        <f t="shared" si="1"/>
        <v>1.568201724066995</v>
      </c>
      <c r="C20" s="1">
        <f t="shared" si="1"/>
        <v>1.6232492903979006</v>
      </c>
      <c r="D20" s="1">
        <f t="shared" si="1"/>
        <v>1.5797835966168101</v>
      </c>
      <c r="E20" s="1">
        <f t="shared" si="1"/>
        <v>2.0374264979406238</v>
      </c>
      <c r="F20" s="1">
        <f t="shared" si="1"/>
        <v>2.0492180226701815</v>
      </c>
      <c r="G20" s="1">
        <f t="shared" si="1"/>
        <v>2.0530784434834195</v>
      </c>
      <c r="H20" s="1">
        <f t="shared" si="1"/>
        <v>1.0791812460476249</v>
      </c>
      <c r="I20" s="1">
        <f t="shared" si="1"/>
        <v>1.146128035678238</v>
      </c>
      <c r="J20" s="1">
        <f t="shared" si="1"/>
        <v>1.255272505103306</v>
      </c>
      <c r="K20" s="1">
        <v>0</v>
      </c>
      <c r="L20" s="1">
        <v>0</v>
      </c>
      <c r="M20" s="1">
        <v>0</v>
      </c>
      <c r="N20" s="1">
        <f t="shared" si="1"/>
        <v>0.3010299956639812</v>
      </c>
      <c r="O20" s="1">
        <v>0</v>
      </c>
      <c r="P20" s="1">
        <f t="shared" si="1"/>
        <v>1.7781512503836436</v>
      </c>
      <c r="Q20" s="1">
        <f t="shared" si="1"/>
        <v>1.4913616938342726</v>
      </c>
      <c r="R20" s="1">
        <f t="shared" si="0"/>
        <v>1</v>
      </c>
      <c r="S20" s="1">
        <f t="shared" si="0"/>
        <v>1.6232492903979006</v>
      </c>
      <c r="T20" s="1">
        <v>0</v>
      </c>
      <c r="U20" s="1">
        <f t="shared" si="0"/>
        <v>0.90308998699194354</v>
      </c>
      <c r="V20" s="1">
        <f t="shared" si="0"/>
        <v>0.47712125471966244</v>
      </c>
      <c r="W20" s="1">
        <f t="shared" si="0"/>
        <v>0.47712125471966244</v>
      </c>
      <c r="X20" s="1">
        <f t="shared" si="0"/>
        <v>1.1139433523068367</v>
      </c>
      <c r="Y20" s="1">
        <f t="shared" si="0"/>
        <v>0.69897000433601886</v>
      </c>
      <c r="Z20" s="1">
        <f t="shared" si="0"/>
        <v>1.146128035678238</v>
      </c>
      <c r="AA20" s="1">
        <f t="shared" si="0"/>
        <v>0.84509804001425681</v>
      </c>
      <c r="AB20" s="1">
        <f t="shared" si="0"/>
        <v>0.6020599913279624</v>
      </c>
      <c r="AC20" s="1">
        <f t="shared" si="0"/>
        <v>3.0433622780211294</v>
      </c>
      <c r="AD20" s="1">
        <f t="shared" si="0"/>
        <v>2.9047155452786808</v>
      </c>
      <c r="AE20" s="1">
        <f t="shared" si="0"/>
        <v>2.7951845896824241</v>
      </c>
      <c r="AF20" s="1">
        <f t="shared" si="0"/>
        <v>1.3222192947339193</v>
      </c>
      <c r="AG20" s="1">
        <f t="shared" si="0"/>
        <v>1.1139433523068367</v>
      </c>
      <c r="AH20" s="1">
        <f t="shared" si="0"/>
        <v>1.4623979978989561</v>
      </c>
      <c r="AI20" s="1">
        <f t="shared" si="0"/>
        <v>0.95424250943932487</v>
      </c>
      <c r="AJ20" s="1">
        <f t="shared" si="0"/>
        <v>1.1139433523068367</v>
      </c>
      <c r="AK20" s="1">
        <f t="shared" si="0"/>
        <v>1.2041199826559248</v>
      </c>
      <c r="AL20" s="1">
        <f t="shared" si="0"/>
        <v>1.7075701760979363</v>
      </c>
      <c r="AM20" s="1">
        <f t="shared" si="0"/>
        <v>1.5563025007672873</v>
      </c>
      <c r="AN20" s="1">
        <f t="shared" si="0"/>
        <v>1.5314789170422551</v>
      </c>
      <c r="AO20" s="1">
        <f t="shared" si="0"/>
        <v>1.2304489213782739</v>
      </c>
      <c r="AP20" s="1">
        <f t="shared" si="0"/>
        <v>1.7708520116421442</v>
      </c>
      <c r="AQ20" s="1">
        <f t="shared" si="0"/>
        <v>0.95424250943932487</v>
      </c>
      <c r="AR20" s="1">
        <f t="shared" si="0"/>
        <v>1.2304489213782739</v>
      </c>
      <c r="AS20" s="1">
        <f t="shared" si="0"/>
        <v>1.0791812460476249</v>
      </c>
      <c r="AT20" s="1">
        <f t="shared" si="0"/>
        <v>1.0413926851582251</v>
      </c>
      <c r="AU20" s="1">
        <f t="shared" si="0"/>
        <v>1.3010299956639813</v>
      </c>
      <c r="AV20" s="1">
        <f t="shared" si="0"/>
        <v>1.5314789170422551</v>
      </c>
      <c r="AW20" s="1">
        <f t="shared" si="0"/>
        <v>1.3424226808222062</v>
      </c>
    </row>
    <row r="21" spans="1:49">
      <c r="A21" s="1" t="s">
        <v>52</v>
      </c>
      <c r="B21" s="1">
        <f t="shared" si="1"/>
        <v>2.5132176000679389</v>
      </c>
      <c r="C21" s="1">
        <f t="shared" si="1"/>
        <v>2.5634810853944106</v>
      </c>
      <c r="D21" s="1">
        <f t="shared" si="1"/>
        <v>2.0492180226701815</v>
      </c>
      <c r="E21" s="1">
        <f t="shared" si="1"/>
        <v>2.4814426285023048</v>
      </c>
      <c r="F21" s="1">
        <f t="shared" si="1"/>
        <v>2.4800069429571505</v>
      </c>
      <c r="G21" s="1">
        <f t="shared" si="1"/>
        <v>2.5024271199844326</v>
      </c>
      <c r="H21" s="1">
        <f t="shared" si="1"/>
        <v>1.505149978319906</v>
      </c>
      <c r="I21" s="1">
        <f t="shared" si="1"/>
        <v>1.4471580313422192</v>
      </c>
      <c r="J21" s="1">
        <f t="shared" si="1"/>
        <v>1.414973347970818</v>
      </c>
      <c r="K21" s="1">
        <f t="shared" si="1"/>
        <v>1.3222192947339193</v>
      </c>
      <c r="L21" s="1">
        <f t="shared" si="1"/>
        <v>1.3222192947339193</v>
      </c>
      <c r="M21" s="1">
        <f t="shared" si="1"/>
        <v>1.505149978319906</v>
      </c>
      <c r="N21" s="1">
        <f t="shared" si="1"/>
        <v>1.255272505103306</v>
      </c>
      <c r="O21" s="1">
        <f t="shared" si="1"/>
        <v>1.2304489213782739</v>
      </c>
      <c r="P21" s="1">
        <f t="shared" si="1"/>
        <v>1.568201724066995</v>
      </c>
      <c r="Q21" s="1">
        <f t="shared" si="1"/>
        <v>1.414973347970818</v>
      </c>
      <c r="R21" s="1">
        <f t="shared" si="0"/>
        <v>1.1139433523068367</v>
      </c>
      <c r="S21" s="1">
        <f t="shared" si="0"/>
        <v>1.6434526764861874</v>
      </c>
      <c r="T21" s="1">
        <f t="shared" si="0"/>
        <v>1.1139433523068367</v>
      </c>
      <c r="U21" s="1">
        <f t="shared" si="0"/>
        <v>1.2041199826559248</v>
      </c>
      <c r="V21" s="1">
        <f t="shared" si="0"/>
        <v>1.1139433523068367</v>
      </c>
      <c r="W21" s="1">
        <f t="shared" si="0"/>
        <v>1.146128035678238</v>
      </c>
      <c r="X21" s="1">
        <f t="shared" si="0"/>
        <v>1.3617278360175928</v>
      </c>
      <c r="Y21" s="1">
        <f t="shared" si="0"/>
        <v>1.2787536009528289</v>
      </c>
      <c r="Z21" s="1">
        <f t="shared" si="0"/>
        <v>1.8920946026904804</v>
      </c>
      <c r="AA21" s="1">
        <f t="shared" si="0"/>
        <v>1.8976270912904414</v>
      </c>
      <c r="AB21" s="1">
        <f t="shared" si="0"/>
        <v>1.9731278535996986</v>
      </c>
      <c r="AC21" s="1">
        <f t="shared" si="0"/>
        <v>3.5984622004741507</v>
      </c>
      <c r="AD21" s="1">
        <f t="shared" si="0"/>
        <v>3.6323560462390732</v>
      </c>
      <c r="AE21" s="1">
        <f t="shared" si="0"/>
        <v>3.4380674504534938</v>
      </c>
      <c r="AF21" s="1">
        <f t="shared" si="0"/>
        <v>1.7993405494535817</v>
      </c>
      <c r="AG21" s="1">
        <f t="shared" si="0"/>
        <v>1.5910646070264991</v>
      </c>
      <c r="AH21" s="1">
        <f t="shared" si="0"/>
        <v>1.8129133566428555</v>
      </c>
      <c r="AI21" s="1">
        <f t="shared" si="0"/>
        <v>1.7075701760979363</v>
      </c>
      <c r="AJ21" s="1">
        <f t="shared" si="0"/>
        <v>1.6334684555795864</v>
      </c>
      <c r="AK21" s="1">
        <f t="shared" si="0"/>
        <v>1.6127838567197355</v>
      </c>
      <c r="AL21" s="1">
        <f t="shared" si="0"/>
        <v>2.7058637122839193</v>
      </c>
      <c r="AM21" s="1">
        <f t="shared" si="0"/>
        <v>2.6314437690131722</v>
      </c>
      <c r="AN21" s="1">
        <f t="shared" si="0"/>
        <v>2.6283889300503116</v>
      </c>
      <c r="AO21" s="1">
        <f t="shared" si="0"/>
        <v>1.505149978319906</v>
      </c>
      <c r="AP21" s="1">
        <f t="shared" si="0"/>
        <v>1.6720978579357175</v>
      </c>
      <c r="AQ21" s="1">
        <f t="shared" si="0"/>
        <v>1.4913616938342726</v>
      </c>
      <c r="AR21" s="1">
        <f t="shared" si="0"/>
        <v>1.8325089127062364</v>
      </c>
      <c r="AS21" s="1">
        <f t="shared" si="0"/>
        <v>1.6989700043360187</v>
      </c>
      <c r="AT21" s="1">
        <f t="shared" si="0"/>
        <v>1.5910646070264991</v>
      </c>
      <c r="AU21" s="1">
        <f t="shared" si="0"/>
        <v>2.0043213737826426</v>
      </c>
      <c r="AV21" s="1">
        <f t="shared" si="0"/>
        <v>1.9084850188786497</v>
      </c>
      <c r="AW21" s="1">
        <f t="shared" si="0"/>
        <v>1.9084850188786497</v>
      </c>
    </row>
    <row r="22" spans="1:49">
      <c r="A22" s="1" t="s">
        <v>53</v>
      </c>
      <c r="B22" s="1">
        <f>LOG10(B7)</f>
        <v>3.1687920203141817</v>
      </c>
      <c r="C22" s="1">
        <f t="shared" ref="C22:AW29" si="2">LOG10(C7)</f>
        <v>3.1528995963937474</v>
      </c>
      <c r="D22" s="1">
        <f t="shared" si="2"/>
        <v>3.2271150825891253</v>
      </c>
      <c r="E22" s="1">
        <f t="shared" si="2"/>
        <v>3.2030328870147105</v>
      </c>
      <c r="F22" s="1">
        <f t="shared" si="2"/>
        <v>3.1522883443830563</v>
      </c>
      <c r="G22" s="1">
        <f t="shared" si="2"/>
        <v>3.2253092817258628</v>
      </c>
      <c r="H22" s="1">
        <f t="shared" si="2"/>
        <v>3.2095150145426308</v>
      </c>
      <c r="I22" s="1">
        <f t="shared" si="2"/>
        <v>3.2161659022859932</v>
      </c>
      <c r="J22" s="1">
        <f t="shared" si="2"/>
        <v>3.2990712600274095</v>
      </c>
      <c r="K22" s="1">
        <f t="shared" si="2"/>
        <v>3.1389339402569236</v>
      </c>
      <c r="L22" s="1">
        <f t="shared" si="2"/>
        <v>3.0969100130080562</v>
      </c>
      <c r="M22" s="1">
        <f t="shared" si="2"/>
        <v>3.0838608008665731</v>
      </c>
      <c r="N22" s="1">
        <f t="shared" si="2"/>
        <v>3.1467480136306398</v>
      </c>
      <c r="O22" s="1">
        <f t="shared" si="2"/>
        <v>3.2211533219547053</v>
      </c>
      <c r="P22" s="1">
        <f t="shared" si="2"/>
        <v>3.1699681739968923</v>
      </c>
      <c r="Q22" s="1">
        <f t="shared" si="2"/>
        <v>3.0523090996473234</v>
      </c>
      <c r="R22" s="1">
        <f t="shared" si="2"/>
        <v>3.1766699326681498</v>
      </c>
      <c r="S22" s="1">
        <f t="shared" si="2"/>
        <v>3.1492191126553797</v>
      </c>
      <c r="T22" s="1">
        <f t="shared" si="2"/>
        <v>3.0780941504064105</v>
      </c>
      <c r="U22" s="1">
        <f t="shared" si="2"/>
        <v>3.0770043267933502</v>
      </c>
      <c r="V22" s="1">
        <f t="shared" si="2"/>
        <v>3.0733517023869008</v>
      </c>
      <c r="W22" s="1">
        <f t="shared" si="2"/>
        <v>3.064083435963596</v>
      </c>
      <c r="X22" s="1">
        <f t="shared" si="2"/>
        <v>3.03261876085072</v>
      </c>
      <c r="Y22" s="1">
        <f t="shared" si="2"/>
        <v>3.2070955404192181</v>
      </c>
      <c r="Z22" s="1">
        <f t="shared" si="2"/>
        <v>3.2528530309798933</v>
      </c>
      <c r="AA22" s="1">
        <f t="shared" si="2"/>
        <v>3.2629254693318317</v>
      </c>
      <c r="AB22" s="1">
        <f t="shared" si="2"/>
        <v>3.1749315935284423</v>
      </c>
      <c r="AC22" s="1">
        <f t="shared" si="2"/>
        <v>3.4835872969688944</v>
      </c>
      <c r="AD22" s="1">
        <f t="shared" si="2"/>
        <v>3.4217684012069238</v>
      </c>
      <c r="AE22" s="1">
        <f t="shared" si="2"/>
        <v>3.3873898263387292</v>
      </c>
      <c r="AF22" s="1">
        <f t="shared" si="2"/>
        <v>2.9881128402683519</v>
      </c>
      <c r="AG22" s="1">
        <f t="shared" si="2"/>
        <v>3.0722498976135149</v>
      </c>
      <c r="AH22" s="1">
        <f t="shared" si="2"/>
        <v>3.0923696996291206</v>
      </c>
      <c r="AI22" s="1">
        <f t="shared" si="2"/>
        <v>2.9845273133437926</v>
      </c>
      <c r="AJ22" s="1">
        <f t="shared" si="2"/>
        <v>3.0034605321095067</v>
      </c>
      <c r="AK22" s="1">
        <f t="shared" si="2"/>
        <v>3.0681858617461617</v>
      </c>
      <c r="AL22" s="1">
        <f t="shared" si="2"/>
        <v>3.3598354823398879</v>
      </c>
      <c r="AM22" s="1">
        <f t="shared" si="2"/>
        <v>3.3506356082589543</v>
      </c>
      <c r="AN22" s="1">
        <f t="shared" si="2"/>
        <v>3.3380578754197563</v>
      </c>
      <c r="AO22" s="1">
        <f t="shared" si="2"/>
        <v>2.8802417758954801</v>
      </c>
      <c r="AP22" s="1">
        <f t="shared" si="2"/>
        <v>2.8744818176994666</v>
      </c>
      <c r="AQ22" s="1">
        <f t="shared" si="2"/>
        <v>2.8976270912904414</v>
      </c>
      <c r="AR22" s="1">
        <f t="shared" si="2"/>
        <v>2.8350561017201161</v>
      </c>
      <c r="AS22" s="1">
        <f t="shared" si="2"/>
        <v>2.9947569445876283</v>
      </c>
      <c r="AT22" s="1">
        <f t="shared" si="2"/>
        <v>2.8020892578817329</v>
      </c>
      <c r="AU22" s="1">
        <f t="shared" si="2"/>
        <v>2.9836262871245345</v>
      </c>
      <c r="AV22" s="1">
        <f t="shared" si="2"/>
        <v>3.1604685311190375</v>
      </c>
      <c r="AW22" s="1">
        <f t="shared" si="2"/>
        <v>3.1983821300082944</v>
      </c>
    </row>
    <row r="23" spans="1:49">
      <c r="A23" s="1" t="s">
        <v>54</v>
      </c>
      <c r="B23" s="1">
        <f t="shared" si="1"/>
        <v>2.8293037728310249</v>
      </c>
      <c r="C23" s="1">
        <f t="shared" si="1"/>
        <v>2.9041743682841634</v>
      </c>
      <c r="D23" s="1">
        <f t="shared" si="1"/>
        <v>2.7520484478194387</v>
      </c>
      <c r="E23" s="1">
        <f t="shared" si="1"/>
        <v>2.8813846567705728</v>
      </c>
      <c r="F23" s="1">
        <f t="shared" si="1"/>
        <v>2.9242792860618816</v>
      </c>
      <c r="G23" s="1">
        <f t="shared" si="1"/>
        <v>2.8836614351536176</v>
      </c>
      <c r="H23" s="1">
        <f t="shared" si="1"/>
        <v>2.720159303405957</v>
      </c>
      <c r="I23" s="1">
        <f t="shared" si="1"/>
        <v>2.7403626894942437</v>
      </c>
      <c r="J23" s="1">
        <f t="shared" si="1"/>
        <v>2.7874604745184151</v>
      </c>
      <c r="K23" s="1">
        <f t="shared" si="1"/>
        <v>2.6334684555795866</v>
      </c>
      <c r="L23" s="1">
        <f t="shared" si="1"/>
        <v>2.6138418218760693</v>
      </c>
      <c r="M23" s="1">
        <f t="shared" si="1"/>
        <v>2.5998830720736876</v>
      </c>
      <c r="N23" s="1">
        <f t="shared" si="1"/>
        <v>2.6655809910179533</v>
      </c>
      <c r="O23" s="1">
        <f t="shared" si="1"/>
        <v>2.7323937598229686</v>
      </c>
      <c r="P23" s="1">
        <f t="shared" si="1"/>
        <v>2.7737864449811935</v>
      </c>
      <c r="Q23" s="1">
        <f t="shared" si="1"/>
        <v>2.2355284469075487</v>
      </c>
      <c r="R23" s="1">
        <f t="shared" si="2"/>
        <v>2.6053050461411096</v>
      </c>
      <c r="S23" s="1">
        <f t="shared" si="2"/>
        <v>2.3636119798921444</v>
      </c>
      <c r="T23" s="1">
        <f t="shared" si="2"/>
        <v>2.330413773349191</v>
      </c>
      <c r="U23" s="1">
        <f t="shared" si="2"/>
        <v>2.0681858617461617</v>
      </c>
      <c r="V23" s="1">
        <f t="shared" si="2"/>
        <v>2.1553360374650619</v>
      </c>
      <c r="W23" s="1">
        <f t="shared" si="2"/>
        <v>2.0791812460476247</v>
      </c>
      <c r="X23" s="1">
        <f t="shared" si="2"/>
        <v>2.1398790864012365</v>
      </c>
      <c r="Y23" s="1">
        <f t="shared" si="2"/>
        <v>2.27415784926368</v>
      </c>
      <c r="Z23" s="1">
        <f t="shared" si="2"/>
        <v>2.6848453616444123</v>
      </c>
      <c r="AA23" s="1">
        <f t="shared" si="2"/>
        <v>2.7715874808812555</v>
      </c>
      <c r="AB23" s="1">
        <f t="shared" si="2"/>
        <v>2.7853298350107671</v>
      </c>
      <c r="AC23" s="1">
        <f t="shared" si="2"/>
        <v>3.6514718521990424</v>
      </c>
      <c r="AD23" s="1">
        <f t="shared" si="2"/>
        <v>3.5605044151950564</v>
      </c>
      <c r="AE23" s="1">
        <f t="shared" si="2"/>
        <v>3.5075860397630105</v>
      </c>
      <c r="AF23" s="1">
        <f t="shared" si="2"/>
        <v>2.173186268412274</v>
      </c>
      <c r="AG23" s="1">
        <f t="shared" si="2"/>
        <v>2.0969100130080562</v>
      </c>
      <c r="AH23" s="1">
        <f t="shared" si="2"/>
        <v>2.4313637641589874</v>
      </c>
      <c r="AI23" s="1">
        <f t="shared" si="2"/>
        <v>2.436162647040756</v>
      </c>
      <c r="AJ23" s="1">
        <f t="shared" si="2"/>
        <v>2.419955748489758</v>
      </c>
      <c r="AK23" s="1">
        <f t="shared" si="2"/>
        <v>2.4265112613645754</v>
      </c>
      <c r="AL23" s="1">
        <f t="shared" si="2"/>
        <v>3.0906107078284069</v>
      </c>
      <c r="AM23" s="1">
        <f t="shared" si="2"/>
        <v>3.2555137128195333</v>
      </c>
      <c r="AN23" s="1">
        <f t="shared" si="2"/>
        <v>3.220108088040055</v>
      </c>
      <c r="AO23" s="1">
        <f t="shared" si="2"/>
        <v>2.5705429398818973</v>
      </c>
      <c r="AP23" s="1">
        <f t="shared" si="2"/>
        <v>2.4502491083193609</v>
      </c>
      <c r="AQ23" s="1">
        <f t="shared" si="2"/>
        <v>2.4345689040341987</v>
      </c>
      <c r="AR23" s="1">
        <f t="shared" si="2"/>
        <v>2.4941545940184429</v>
      </c>
      <c r="AS23" s="1">
        <f t="shared" si="2"/>
        <v>2.4409090820652177</v>
      </c>
      <c r="AT23" s="1">
        <f t="shared" si="2"/>
        <v>2.4099331233312946</v>
      </c>
      <c r="AU23" s="1">
        <f t="shared" si="2"/>
        <v>2.6919651027673601</v>
      </c>
      <c r="AV23" s="1">
        <f t="shared" si="2"/>
        <v>2.6570558528571038</v>
      </c>
      <c r="AW23" s="1">
        <f t="shared" si="2"/>
        <v>2.6031443726201822</v>
      </c>
    </row>
    <row r="24" spans="1:49">
      <c r="A24" s="1" t="s">
        <v>55</v>
      </c>
      <c r="B24" s="1">
        <f t="shared" si="1"/>
        <v>3.5256925245050108</v>
      </c>
      <c r="C24" s="1">
        <f t="shared" si="1"/>
        <v>3.5369370227046737</v>
      </c>
      <c r="D24" s="1">
        <f t="shared" si="1"/>
        <v>3.610766594773271</v>
      </c>
      <c r="E24" s="1">
        <f t="shared" si="1"/>
        <v>3.6070258784347859</v>
      </c>
      <c r="F24" s="1">
        <f t="shared" si="1"/>
        <v>3.5589484459780394</v>
      </c>
      <c r="G24" s="1">
        <f t="shared" si="1"/>
        <v>3.5643109099606027</v>
      </c>
      <c r="H24" s="1">
        <f t="shared" si="1"/>
        <v>3.5970366649776535</v>
      </c>
      <c r="I24" s="1">
        <f t="shared" si="1"/>
        <v>3.5696079675468244</v>
      </c>
      <c r="J24" s="1">
        <f t="shared" si="1"/>
        <v>3.5676144427308447</v>
      </c>
      <c r="K24" s="1">
        <f t="shared" si="1"/>
        <v>3.491921712586151</v>
      </c>
      <c r="L24" s="1">
        <f t="shared" si="1"/>
        <v>3.3884564527002667</v>
      </c>
      <c r="M24" s="1">
        <f t="shared" si="1"/>
        <v>3.3868555291847242</v>
      </c>
      <c r="N24" s="1">
        <f t="shared" si="1"/>
        <v>3.5258219521566625</v>
      </c>
      <c r="O24" s="1">
        <f t="shared" si="1"/>
        <v>3.5491259267581112</v>
      </c>
      <c r="P24" s="1">
        <f t="shared" si="1"/>
        <v>3.5619357633137811</v>
      </c>
      <c r="Q24" s="1">
        <f t="shared" si="1"/>
        <v>3.4139699717480614</v>
      </c>
      <c r="R24" s="1">
        <f t="shared" si="2"/>
        <v>3.5269850685599957</v>
      </c>
      <c r="S24" s="1">
        <f t="shared" si="2"/>
        <v>3.4540822707310901</v>
      </c>
      <c r="T24" s="1">
        <f t="shared" si="2"/>
        <v>3.4815859363676225</v>
      </c>
      <c r="U24" s="1">
        <f t="shared" si="2"/>
        <v>3.3970705499594089</v>
      </c>
      <c r="V24" s="1">
        <f t="shared" si="2"/>
        <v>3.398287305357401</v>
      </c>
      <c r="W24" s="1">
        <f t="shared" si="2"/>
        <v>3.4176377396522297</v>
      </c>
      <c r="X24" s="1">
        <f t="shared" si="2"/>
        <v>3.368286884902131</v>
      </c>
      <c r="Y24" s="1">
        <f t="shared" si="2"/>
        <v>3.4729026518036639</v>
      </c>
      <c r="Z24" s="1">
        <f t="shared" si="2"/>
        <v>3.5566642621225686</v>
      </c>
      <c r="AA24" s="1">
        <f t="shared" si="2"/>
        <v>3.5621738633646483</v>
      </c>
      <c r="AB24" s="1">
        <f t="shared" si="2"/>
        <v>3.5344068991378772</v>
      </c>
      <c r="AC24" s="1">
        <f t="shared" si="2"/>
        <v>3.2571984261393445</v>
      </c>
      <c r="AD24" s="1">
        <f t="shared" si="2"/>
        <v>3.2787536009528289</v>
      </c>
      <c r="AE24" s="1">
        <f t="shared" si="2"/>
        <v>3.3322364154914434</v>
      </c>
      <c r="AF24" s="1">
        <f t="shared" si="2"/>
        <v>3.4390167283875126</v>
      </c>
      <c r="AG24" s="1">
        <f t="shared" si="2"/>
        <v>3.4189638307036225</v>
      </c>
      <c r="AH24" s="1">
        <f t="shared" si="2"/>
        <v>3.3951515915045425</v>
      </c>
      <c r="AI24" s="1">
        <f t="shared" si="2"/>
        <v>3.446226401778163</v>
      </c>
      <c r="AJ24" s="1">
        <f t="shared" si="2"/>
        <v>3.4068806700491248</v>
      </c>
      <c r="AK24" s="1">
        <f t="shared" si="2"/>
        <v>3.4401216031878037</v>
      </c>
      <c r="AL24" s="1">
        <f t="shared" si="2"/>
        <v>3.637189422148762</v>
      </c>
      <c r="AM24" s="1">
        <f t="shared" si="2"/>
        <v>3.6969676407440231</v>
      </c>
      <c r="AN24" s="1">
        <f t="shared" si="2"/>
        <v>3.6655809910179533</v>
      </c>
      <c r="AO24" s="1">
        <f t="shared" si="2"/>
        <v>3.2242740142942576</v>
      </c>
      <c r="AP24" s="1">
        <f t="shared" si="2"/>
        <v>3.2008504980910772</v>
      </c>
      <c r="AQ24" s="1">
        <f t="shared" si="2"/>
        <v>3.2008504980910772</v>
      </c>
      <c r="AR24" s="1">
        <f t="shared" si="2"/>
        <v>3.3109056293761414</v>
      </c>
      <c r="AS24" s="1">
        <f t="shared" si="2"/>
        <v>3.2501759480839252</v>
      </c>
      <c r="AT24" s="1">
        <f t="shared" si="2"/>
        <v>3.2422929049829308</v>
      </c>
      <c r="AU24" s="1">
        <f t="shared" si="2"/>
        <v>3.4638929889859074</v>
      </c>
      <c r="AV24" s="1">
        <f t="shared" si="2"/>
        <v>3.4941545940184429</v>
      </c>
      <c r="AW24" s="1">
        <f t="shared" si="2"/>
        <v>3.4730488050885375</v>
      </c>
    </row>
    <row r="25" spans="1:49">
      <c r="A25" s="1" t="s">
        <v>56</v>
      </c>
      <c r="B25" s="1">
        <f t="shared" si="1"/>
        <v>3.2581581933407944</v>
      </c>
      <c r="C25" s="1">
        <f t="shared" si="1"/>
        <v>3.2038484637462346</v>
      </c>
      <c r="D25" s="1">
        <f t="shared" si="1"/>
        <v>3.37984917876283</v>
      </c>
      <c r="E25" s="1">
        <f t="shared" si="1"/>
        <v>3.4278105726759902</v>
      </c>
      <c r="F25" s="1">
        <f t="shared" si="1"/>
        <v>3.3291944150884509</v>
      </c>
      <c r="G25" s="1">
        <f t="shared" si="1"/>
        <v>3.4523998459114416</v>
      </c>
      <c r="H25" s="1">
        <f t="shared" si="1"/>
        <v>3.4148062795010126</v>
      </c>
      <c r="I25" s="1">
        <f t="shared" si="1"/>
        <v>3.4214393902200495</v>
      </c>
      <c r="J25" s="1">
        <f t="shared" si="1"/>
        <v>3.4051755462179893</v>
      </c>
      <c r="K25" s="1">
        <f t="shared" si="1"/>
        <v>3.3583156400821959</v>
      </c>
      <c r="L25" s="1">
        <f t="shared" si="1"/>
        <v>3.291812687467119</v>
      </c>
      <c r="M25" s="1">
        <f t="shared" si="1"/>
        <v>3.2853322276438846</v>
      </c>
      <c r="N25" s="1">
        <f t="shared" si="1"/>
        <v>3.4387005329007363</v>
      </c>
      <c r="O25" s="1">
        <f t="shared" si="1"/>
        <v>3.4935974490005268</v>
      </c>
      <c r="P25" s="1">
        <f t="shared" si="1"/>
        <v>3.4929000111087034</v>
      </c>
      <c r="Q25" s="1">
        <f t="shared" si="1"/>
        <v>3.3215984304653436</v>
      </c>
      <c r="R25" s="1">
        <f t="shared" si="2"/>
        <v>3.4154741681092355</v>
      </c>
      <c r="S25" s="1">
        <f t="shared" si="2"/>
        <v>3.3588862044058692</v>
      </c>
      <c r="T25" s="1">
        <f t="shared" si="2"/>
        <v>3.388988785124714</v>
      </c>
      <c r="U25" s="1">
        <f t="shared" si="2"/>
        <v>3.3451776165427041</v>
      </c>
      <c r="V25" s="1">
        <f t="shared" si="2"/>
        <v>3.2855573090077739</v>
      </c>
      <c r="W25" s="1">
        <f t="shared" si="2"/>
        <v>3.2688119037397803</v>
      </c>
      <c r="X25" s="1">
        <f t="shared" si="2"/>
        <v>3.3384564936046046</v>
      </c>
      <c r="Y25" s="1">
        <f t="shared" si="2"/>
        <v>3.3149200559924199</v>
      </c>
      <c r="Z25" s="1">
        <f t="shared" si="2"/>
        <v>3.4507108781469191</v>
      </c>
      <c r="AA25" s="1">
        <f t="shared" si="2"/>
        <v>3.3836358683618797</v>
      </c>
      <c r="AB25" s="1">
        <f t="shared" si="2"/>
        <v>3.384353414137506</v>
      </c>
      <c r="AC25" s="1">
        <f t="shared" si="2"/>
        <v>3.583425500406507</v>
      </c>
      <c r="AD25" s="1">
        <f t="shared" si="2"/>
        <v>3.4987239707479048</v>
      </c>
      <c r="AE25" s="1">
        <f t="shared" si="2"/>
        <v>3.510545010206612</v>
      </c>
      <c r="AF25" s="1">
        <f t="shared" si="2"/>
        <v>3.2869053529723748</v>
      </c>
      <c r="AG25" s="1">
        <f t="shared" si="2"/>
        <v>3.301897717195208</v>
      </c>
      <c r="AH25" s="1">
        <f t="shared" si="2"/>
        <v>3.3244882333076564</v>
      </c>
      <c r="AI25" s="1">
        <f t="shared" si="2"/>
        <v>3.3322364154914434</v>
      </c>
      <c r="AJ25" s="1">
        <f t="shared" si="2"/>
        <v>3.2526103405673732</v>
      </c>
      <c r="AK25" s="1">
        <f t="shared" si="2"/>
        <v>3.2929202996000062</v>
      </c>
      <c r="AL25" s="1">
        <f t="shared" si="2"/>
        <v>3.2043913319192998</v>
      </c>
      <c r="AM25" s="1">
        <f t="shared" si="2"/>
        <v>3.269979676645324</v>
      </c>
      <c r="AN25" s="1">
        <f t="shared" si="2"/>
        <v>3.2533380053261065</v>
      </c>
      <c r="AO25" s="1">
        <f t="shared" si="2"/>
        <v>3.0557604646877348</v>
      </c>
      <c r="AP25" s="1">
        <f t="shared" si="2"/>
        <v>3.0402066275747113</v>
      </c>
      <c r="AQ25" s="1">
        <f t="shared" si="2"/>
        <v>2.9809119377768436</v>
      </c>
      <c r="AR25" s="1">
        <f t="shared" si="2"/>
        <v>3.1934029030624176</v>
      </c>
      <c r="AS25" s="1">
        <f t="shared" si="2"/>
        <v>3.1338581252033348</v>
      </c>
      <c r="AT25" s="1">
        <f t="shared" si="2"/>
        <v>3.1604685311190375</v>
      </c>
      <c r="AU25" s="1">
        <f t="shared" si="2"/>
        <v>3.2242740142942576</v>
      </c>
      <c r="AV25" s="1">
        <f t="shared" si="2"/>
        <v>3.3436055081041718</v>
      </c>
      <c r="AW25" s="1">
        <f t="shared" si="2"/>
        <v>3.2636360685881081</v>
      </c>
    </row>
    <row r="26" spans="1:49">
      <c r="A26" s="1" t="s">
        <v>57</v>
      </c>
      <c r="B26" s="1">
        <f t="shared" si="1"/>
        <v>2.8369567370595505</v>
      </c>
      <c r="C26" s="1">
        <f t="shared" si="1"/>
        <v>2.8469553250198238</v>
      </c>
      <c r="D26" s="1">
        <f t="shared" si="1"/>
        <v>2.424881636631067</v>
      </c>
      <c r="E26" s="1">
        <f t="shared" si="1"/>
        <v>2.4232458739368079</v>
      </c>
      <c r="F26" s="1">
        <f t="shared" si="1"/>
        <v>2.4563660331290431</v>
      </c>
      <c r="G26" s="1">
        <f t="shared" si="1"/>
        <v>2.4377505628203879</v>
      </c>
      <c r="H26" s="1">
        <f t="shared" si="1"/>
        <v>2.1303337684950061</v>
      </c>
      <c r="I26" s="1">
        <f t="shared" si="1"/>
        <v>2.1003705451175629</v>
      </c>
      <c r="J26" s="1">
        <f t="shared" si="1"/>
        <v>2.1643528557844371</v>
      </c>
      <c r="K26" s="1">
        <f t="shared" si="1"/>
        <v>2.0899051114393981</v>
      </c>
      <c r="L26" s="1">
        <f t="shared" si="1"/>
        <v>1.9294189257142926</v>
      </c>
      <c r="M26" s="1">
        <f t="shared" si="1"/>
        <v>1.9777236052888478</v>
      </c>
      <c r="N26" s="1">
        <f t="shared" si="1"/>
        <v>1.954242509439325</v>
      </c>
      <c r="O26" s="1">
        <f t="shared" si="1"/>
        <v>1.9344984512435677</v>
      </c>
      <c r="P26" s="1">
        <f t="shared" si="1"/>
        <v>2.1643528557844371</v>
      </c>
      <c r="Q26" s="1">
        <f t="shared" si="1"/>
        <v>1.8260748027008264</v>
      </c>
      <c r="R26" s="1">
        <f t="shared" si="2"/>
        <v>1.9242792860618816</v>
      </c>
      <c r="S26" s="1">
        <f t="shared" si="2"/>
        <v>1.9242792860618816</v>
      </c>
      <c r="T26" s="1">
        <f t="shared" si="2"/>
        <v>1.8512583487190752</v>
      </c>
      <c r="U26" s="1">
        <f t="shared" si="2"/>
        <v>1.6127838567197355</v>
      </c>
      <c r="V26" s="1">
        <f t="shared" si="2"/>
        <v>1.6627578316815741</v>
      </c>
      <c r="W26" s="1">
        <f t="shared" si="2"/>
        <v>1.5797835966168101</v>
      </c>
      <c r="X26" s="1">
        <f t="shared" si="2"/>
        <v>1.8129133566428555</v>
      </c>
      <c r="Y26" s="1">
        <f t="shared" si="2"/>
        <v>1.7634279935629373</v>
      </c>
      <c r="Z26" s="1">
        <f t="shared" si="2"/>
        <v>2.0606978403536118</v>
      </c>
      <c r="AA26" s="1">
        <f t="shared" si="2"/>
        <v>2.0453229787866576</v>
      </c>
      <c r="AB26" s="1">
        <f t="shared" si="2"/>
        <v>2.0969100130080562</v>
      </c>
      <c r="AC26" s="1">
        <f t="shared" si="2"/>
        <v>3.4647875196459372</v>
      </c>
      <c r="AD26" s="1">
        <f t="shared" si="2"/>
        <v>3.2986347831244354</v>
      </c>
      <c r="AE26" s="1">
        <f t="shared" si="2"/>
        <v>3.3386556655787003</v>
      </c>
      <c r="AF26" s="1">
        <f t="shared" si="2"/>
        <v>1.3617278360175928</v>
      </c>
      <c r="AG26" s="1">
        <f t="shared" si="2"/>
        <v>0.90308998699194354</v>
      </c>
      <c r="AH26" s="1">
        <f t="shared" si="2"/>
        <v>1.7481880270062005</v>
      </c>
      <c r="AI26" s="1">
        <f t="shared" si="2"/>
        <v>1.9344984512435677</v>
      </c>
      <c r="AJ26" s="1">
        <f t="shared" si="2"/>
        <v>1.8750612633917001</v>
      </c>
      <c r="AK26" s="1">
        <f t="shared" si="2"/>
        <v>1.9867717342662448</v>
      </c>
      <c r="AL26" s="1">
        <f t="shared" si="2"/>
        <v>2.5526682161121932</v>
      </c>
      <c r="AM26" s="1">
        <f t="shared" si="2"/>
        <v>2.4913616938342726</v>
      </c>
      <c r="AN26" s="1">
        <f t="shared" si="2"/>
        <v>2.5051499783199058</v>
      </c>
      <c r="AO26" s="1">
        <f t="shared" si="2"/>
        <v>1.9493900066449128</v>
      </c>
      <c r="AP26" s="1">
        <f t="shared" si="2"/>
        <v>2</v>
      </c>
      <c r="AQ26" s="1">
        <f t="shared" si="2"/>
        <v>1.6127838567197355</v>
      </c>
      <c r="AR26" s="1">
        <f t="shared" si="2"/>
        <v>1.8195439355418688</v>
      </c>
      <c r="AS26" s="1">
        <f t="shared" si="2"/>
        <v>1.8633228601204559</v>
      </c>
      <c r="AT26" s="1">
        <f t="shared" si="2"/>
        <v>1.8260748027008264</v>
      </c>
      <c r="AU26" s="1">
        <f t="shared" si="2"/>
        <v>2.1367205671564067</v>
      </c>
      <c r="AV26" s="1">
        <f t="shared" si="2"/>
        <v>2.12057393120585</v>
      </c>
      <c r="AW26" s="1">
        <f t="shared" si="2"/>
        <v>2.0293837776852097</v>
      </c>
    </row>
    <row r="27" spans="1:49">
      <c r="A27" s="1" t="s">
        <v>58</v>
      </c>
      <c r="B27" s="1">
        <f t="shared" si="1"/>
        <v>3.0944711286416449</v>
      </c>
      <c r="C27" s="1">
        <f t="shared" si="1"/>
        <v>2.9758911364017928</v>
      </c>
      <c r="D27" s="1">
        <f t="shared" si="1"/>
        <v>3.0941215958405612</v>
      </c>
      <c r="E27" s="1">
        <f t="shared" si="1"/>
        <v>3.0884904701823963</v>
      </c>
      <c r="F27" s="1">
        <f t="shared" si="1"/>
        <v>3.1798389280231869</v>
      </c>
      <c r="G27" s="1">
        <f t="shared" si="1"/>
        <v>3.143014800254095</v>
      </c>
      <c r="H27" s="1">
        <f t="shared" si="1"/>
        <v>3.0831441431430524</v>
      </c>
      <c r="I27" s="1">
        <f t="shared" si="1"/>
        <v>3.0817072700973491</v>
      </c>
      <c r="J27" s="1">
        <f t="shared" si="1"/>
        <v>3.0920184707527971</v>
      </c>
      <c r="K27" s="1">
        <f t="shared" si="1"/>
        <v>2.9912260756924947</v>
      </c>
      <c r="L27" s="1">
        <f t="shared" si="1"/>
        <v>2.9009130677376689</v>
      </c>
      <c r="M27" s="1">
        <f t="shared" si="1"/>
        <v>2.8135809885681922</v>
      </c>
      <c r="N27" s="1">
        <f t="shared" si="1"/>
        <v>2.9289076902439528</v>
      </c>
      <c r="O27" s="1">
        <f t="shared" si="1"/>
        <v>3.0224283711854865</v>
      </c>
      <c r="P27" s="1">
        <f t="shared" si="1"/>
        <v>3.0170333392987803</v>
      </c>
      <c r="Q27" s="1">
        <f t="shared" si="1"/>
        <v>2.8506462351830666</v>
      </c>
      <c r="R27" s="1">
        <f t="shared" si="2"/>
        <v>2.9840770339028309</v>
      </c>
      <c r="S27" s="1">
        <f t="shared" si="2"/>
        <v>2.9237619608287004</v>
      </c>
      <c r="T27" s="1">
        <f t="shared" si="2"/>
        <v>2.8432327780980096</v>
      </c>
      <c r="U27" s="1">
        <f t="shared" si="2"/>
        <v>2.7558748556724915</v>
      </c>
      <c r="V27" s="1">
        <f t="shared" si="2"/>
        <v>2.8007170782823851</v>
      </c>
      <c r="W27" s="1">
        <f t="shared" si="2"/>
        <v>2.7853298350107671</v>
      </c>
      <c r="X27" s="1">
        <f t="shared" si="2"/>
        <v>2.7259116322950483</v>
      </c>
      <c r="Y27" s="1">
        <f t="shared" si="2"/>
        <v>2.9122220565324155</v>
      </c>
      <c r="Z27" s="1">
        <f t="shared" si="2"/>
        <v>2.9845273133437926</v>
      </c>
      <c r="AA27" s="1">
        <f t="shared" si="2"/>
        <v>3.0386201619497029</v>
      </c>
      <c r="AB27" s="1">
        <f t="shared" si="2"/>
        <v>3.0386201619497029</v>
      </c>
      <c r="AC27" s="1">
        <f t="shared" si="2"/>
        <v>3.4525530632289252</v>
      </c>
      <c r="AD27" s="1">
        <f t="shared" si="2"/>
        <v>3.2669369111591728</v>
      </c>
      <c r="AE27" s="1">
        <f t="shared" si="2"/>
        <v>3.3972445810103862</v>
      </c>
      <c r="AF27" s="1">
        <f t="shared" si="2"/>
        <v>2.6283889300503116</v>
      </c>
      <c r="AG27" s="1">
        <f t="shared" si="2"/>
        <v>2.621176281775035</v>
      </c>
      <c r="AH27" s="1">
        <f t="shared" si="2"/>
        <v>2.7474118078864231</v>
      </c>
      <c r="AI27" s="1">
        <f t="shared" si="2"/>
        <v>2.7458551951737289</v>
      </c>
      <c r="AJ27" s="1">
        <f t="shared" si="2"/>
        <v>2.7143297597452332</v>
      </c>
      <c r="AK27" s="1">
        <f t="shared" si="2"/>
        <v>2.8014037100173552</v>
      </c>
      <c r="AL27" s="1">
        <f t="shared" si="2"/>
        <v>2.7474118078864231</v>
      </c>
      <c r="AM27" s="1">
        <f t="shared" si="2"/>
        <v>2.8075350280688531</v>
      </c>
      <c r="AN27" s="1">
        <f t="shared" si="2"/>
        <v>2.8633228601204559</v>
      </c>
      <c r="AO27" s="1">
        <f t="shared" si="2"/>
        <v>2.7032913781186614</v>
      </c>
      <c r="AP27" s="1">
        <f t="shared" si="2"/>
        <v>2.61066016308988</v>
      </c>
      <c r="AQ27" s="1">
        <f t="shared" si="2"/>
        <v>2.673941998634088</v>
      </c>
      <c r="AR27" s="1">
        <f t="shared" si="2"/>
        <v>2.7267272090265724</v>
      </c>
      <c r="AS27" s="1">
        <f t="shared" si="2"/>
        <v>2.6384892569546374</v>
      </c>
      <c r="AT27" s="1">
        <f t="shared" si="2"/>
        <v>2.6253124509616739</v>
      </c>
      <c r="AU27" s="1">
        <f t="shared" si="2"/>
        <v>2.90848501887865</v>
      </c>
      <c r="AV27" s="1">
        <f t="shared" si="2"/>
        <v>2.9304395947667001</v>
      </c>
      <c r="AW27" s="1">
        <f t="shared" si="2"/>
        <v>2.8954225460394079</v>
      </c>
    </row>
    <row r="28" spans="1:49">
      <c r="A28" s="1" t="s">
        <v>59</v>
      </c>
      <c r="B28" s="1">
        <f t="shared" si="1"/>
        <v>2.3856062735983121</v>
      </c>
      <c r="C28" s="1">
        <f t="shared" si="1"/>
        <v>2.4345689040341987</v>
      </c>
      <c r="D28" s="1">
        <f t="shared" si="1"/>
        <v>2.0863598306747484</v>
      </c>
      <c r="E28" s="1">
        <f t="shared" si="1"/>
        <v>2.3654879848908998</v>
      </c>
      <c r="F28" s="1">
        <f t="shared" si="1"/>
        <v>2.428134794028789</v>
      </c>
      <c r="G28" s="1">
        <f t="shared" si="1"/>
        <v>2.419955748489758</v>
      </c>
      <c r="H28" s="1">
        <f t="shared" si="1"/>
        <v>2.0718820073061255</v>
      </c>
      <c r="I28" s="1">
        <f t="shared" si="1"/>
        <v>1.9956351945975499</v>
      </c>
      <c r="J28" s="1">
        <f t="shared" si="1"/>
        <v>2.012837224705172</v>
      </c>
      <c r="K28" s="1">
        <f t="shared" si="1"/>
        <v>2.2504200023088941</v>
      </c>
      <c r="L28" s="1">
        <f t="shared" si="1"/>
        <v>2.2504200023088941</v>
      </c>
      <c r="M28" s="1">
        <f t="shared" si="1"/>
        <v>2.2479732663618068</v>
      </c>
      <c r="N28" s="1">
        <f t="shared" si="1"/>
        <v>2.1335389083702174</v>
      </c>
      <c r="O28" s="1">
        <f t="shared" si="1"/>
        <v>2.173186268412274</v>
      </c>
      <c r="P28" s="1">
        <f t="shared" si="1"/>
        <v>2.4471580313422194</v>
      </c>
      <c r="Q28" s="1">
        <f t="shared" si="1"/>
        <v>2.4785664955938436</v>
      </c>
      <c r="R28" s="1">
        <f t="shared" si="2"/>
        <v>2.2041199826559246</v>
      </c>
      <c r="S28" s="1">
        <f t="shared" si="2"/>
        <v>2.5797835966168101</v>
      </c>
      <c r="T28" s="1">
        <f t="shared" si="2"/>
        <v>2.3765769570565118</v>
      </c>
      <c r="U28" s="1">
        <f t="shared" si="2"/>
        <v>2.2648178230095364</v>
      </c>
      <c r="V28" s="1">
        <f t="shared" si="2"/>
        <v>2.3617278360175931</v>
      </c>
      <c r="W28" s="1">
        <f t="shared" si="2"/>
        <v>2.6053050461411096</v>
      </c>
      <c r="X28" s="1">
        <f t="shared" si="2"/>
        <v>2.7596678446896306</v>
      </c>
      <c r="Y28" s="1">
        <f t="shared" si="2"/>
        <v>2.6148972160331345</v>
      </c>
      <c r="Z28" s="1">
        <f t="shared" si="2"/>
        <v>2.4265112613645754</v>
      </c>
      <c r="AA28" s="1">
        <f t="shared" si="2"/>
        <v>2.4183012913197452</v>
      </c>
      <c r="AB28" s="1">
        <f t="shared" si="2"/>
        <v>2.4440447959180762</v>
      </c>
      <c r="AC28" s="1">
        <f t="shared" si="2"/>
        <v>2.716003343634799</v>
      </c>
      <c r="AD28" s="1">
        <f t="shared" si="2"/>
        <v>2.8686444383948255</v>
      </c>
      <c r="AE28" s="1">
        <f t="shared" si="2"/>
        <v>2.8469553250198238</v>
      </c>
      <c r="AF28" s="1">
        <f t="shared" si="2"/>
        <v>2.424881636631067</v>
      </c>
      <c r="AG28" s="1">
        <f t="shared" si="2"/>
        <v>2.469822015978163</v>
      </c>
      <c r="AH28" s="1">
        <f t="shared" si="2"/>
        <v>2.4608978427565478</v>
      </c>
      <c r="AI28" s="1">
        <f t="shared" si="2"/>
        <v>2.27415784926368</v>
      </c>
      <c r="AJ28" s="1">
        <f t="shared" si="2"/>
        <v>2.2430380486862944</v>
      </c>
      <c r="AK28" s="1">
        <f t="shared" si="2"/>
        <v>2.3180633349627615</v>
      </c>
      <c r="AL28" s="1">
        <f t="shared" si="2"/>
        <v>2.2966651902615309</v>
      </c>
      <c r="AM28" s="1">
        <f t="shared" si="2"/>
        <v>2.4149733479708178</v>
      </c>
      <c r="AN28" s="1">
        <f t="shared" si="2"/>
        <v>2.4440447959180762</v>
      </c>
      <c r="AO28" s="1">
        <f t="shared" si="2"/>
        <v>2.3598354823398879</v>
      </c>
      <c r="AP28" s="1">
        <f t="shared" si="2"/>
        <v>2.3344537511509307</v>
      </c>
      <c r="AQ28" s="1">
        <f t="shared" si="2"/>
        <v>2.2068258760318495</v>
      </c>
      <c r="AR28" s="1">
        <f t="shared" si="2"/>
        <v>2.3031960574204891</v>
      </c>
      <c r="AS28" s="1">
        <f t="shared" si="2"/>
        <v>2.3138672203691533</v>
      </c>
      <c r="AT28" s="1">
        <f t="shared" si="2"/>
        <v>2.330413773349191</v>
      </c>
      <c r="AU28" s="1">
        <f t="shared" si="2"/>
        <v>2.5276299008713385</v>
      </c>
      <c r="AV28" s="1">
        <f t="shared" si="2"/>
        <v>2.5526682161121932</v>
      </c>
      <c r="AW28" s="1">
        <f t="shared" si="2"/>
        <v>2.5237464668115646</v>
      </c>
    </row>
    <row r="29" spans="1:49">
      <c r="A29" s="1" t="s">
        <v>60</v>
      </c>
      <c r="B29" s="1">
        <f t="shared" si="1"/>
        <v>2.2900346113625178</v>
      </c>
      <c r="C29" s="1">
        <f t="shared" si="1"/>
        <v>2.3201462861110542</v>
      </c>
      <c r="D29" s="1">
        <f t="shared" si="1"/>
        <v>2.2041199826559246</v>
      </c>
      <c r="E29" s="1">
        <f t="shared" si="1"/>
        <v>2.0569048513364727</v>
      </c>
      <c r="F29" s="1">
        <f t="shared" si="1"/>
        <v>2.0043213737826426</v>
      </c>
      <c r="G29" s="1">
        <f t="shared" si="1"/>
        <v>2.0969100130080562</v>
      </c>
      <c r="H29" s="1">
        <f t="shared" si="1"/>
        <v>1.9590413923210936</v>
      </c>
      <c r="I29" s="1">
        <f t="shared" si="1"/>
        <v>2.0413926851582249</v>
      </c>
      <c r="J29" s="1">
        <f t="shared" si="1"/>
        <v>2.0086001717619175</v>
      </c>
      <c r="K29" s="1">
        <f t="shared" si="1"/>
        <v>1.6901960800285136</v>
      </c>
      <c r="L29" s="1">
        <f t="shared" si="1"/>
        <v>1.5563025007672873</v>
      </c>
      <c r="M29" s="1">
        <f t="shared" si="1"/>
        <v>1.5563025007672873</v>
      </c>
      <c r="N29" s="1">
        <f t="shared" si="1"/>
        <v>1.568201724066995</v>
      </c>
      <c r="O29" s="1">
        <f t="shared" si="1"/>
        <v>1.5910646070264991</v>
      </c>
      <c r="P29" s="1">
        <f t="shared" si="1"/>
        <v>1.6720978579357175</v>
      </c>
      <c r="Q29" s="1">
        <f t="shared" si="1"/>
        <v>1.4771212547196624</v>
      </c>
      <c r="R29" s="1">
        <f t="shared" si="2"/>
        <v>1.8195439355418688</v>
      </c>
      <c r="S29" s="1">
        <f t="shared" si="2"/>
        <v>1.5797835966168101</v>
      </c>
      <c r="T29" s="1">
        <f t="shared" si="2"/>
        <v>1.255272505103306</v>
      </c>
      <c r="U29" s="1">
        <f t="shared" si="2"/>
        <v>1.1139433523068367</v>
      </c>
      <c r="V29" s="1">
        <f t="shared" si="2"/>
        <v>1.0791812460476249</v>
      </c>
      <c r="W29" s="1">
        <f t="shared" si="2"/>
        <v>1.146128035678238</v>
      </c>
      <c r="X29" s="1">
        <f t="shared" si="2"/>
        <v>1.2304489213782739</v>
      </c>
      <c r="Y29" s="1">
        <f t="shared" si="2"/>
        <v>1.3010299956639813</v>
      </c>
      <c r="Z29" s="1">
        <f t="shared" si="2"/>
        <v>1.505149978319906</v>
      </c>
      <c r="AA29" s="1">
        <f t="shared" si="2"/>
        <v>1.5185139398778875</v>
      </c>
      <c r="AB29" s="1">
        <f t="shared" si="2"/>
        <v>1.4471580313422192</v>
      </c>
      <c r="AC29" s="1">
        <f t="shared" si="2"/>
        <v>2.3201462861110542</v>
      </c>
      <c r="AD29" s="1">
        <f t="shared" si="2"/>
        <v>2.3891660843645326</v>
      </c>
      <c r="AE29" s="1">
        <f t="shared" si="2"/>
        <v>2.3891660843645326</v>
      </c>
      <c r="AF29" s="1">
        <f t="shared" si="2"/>
        <v>1.4771212547196624</v>
      </c>
      <c r="AG29" s="1">
        <f t="shared" si="2"/>
        <v>1.0413926851582251</v>
      </c>
      <c r="AH29" s="1">
        <f t="shared" ref="AH29:AW29" si="3">LOG10(AH14)</f>
        <v>1.4771212547196624</v>
      </c>
      <c r="AI29" s="1">
        <f t="shared" si="3"/>
        <v>1.6334684555795864</v>
      </c>
      <c r="AJ29" s="1">
        <f t="shared" si="3"/>
        <v>1.5910646070264991</v>
      </c>
      <c r="AK29" s="1">
        <f t="shared" si="3"/>
        <v>1.7558748556724915</v>
      </c>
      <c r="AL29" s="1">
        <f t="shared" si="3"/>
        <v>1.255272505103306</v>
      </c>
      <c r="AM29" s="1">
        <f t="shared" si="3"/>
        <v>1.5797835966168101</v>
      </c>
      <c r="AN29" s="1">
        <f t="shared" si="3"/>
        <v>1.5910646070264991</v>
      </c>
      <c r="AO29" s="1">
        <f t="shared" si="3"/>
        <v>1.3222192947339193</v>
      </c>
      <c r="AP29" s="1">
        <f t="shared" si="3"/>
        <v>1.0791812460476249</v>
      </c>
      <c r="AQ29" s="1">
        <f t="shared" si="3"/>
        <v>1.3424226808222062</v>
      </c>
      <c r="AR29" s="1">
        <f t="shared" si="3"/>
        <v>1.1139433523068367</v>
      </c>
      <c r="AS29" s="1">
        <f t="shared" si="3"/>
        <v>0.69897000433601886</v>
      </c>
      <c r="AT29" s="1">
        <f t="shared" si="3"/>
        <v>1</v>
      </c>
      <c r="AU29" s="1">
        <f t="shared" si="3"/>
        <v>1.5910646070264991</v>
      </c>
      <c r="AV29" s="1">
        <f t="shared" si="3"/>
        <v>1.4913616938342726</v>
      </c>
      <c r="AW29" s="1">
        <f t="shared" si="3"/>
        <v>1.414973347970818</v>
      </c>
    </row>
    <row r="30" spans="1:49">
      <c r="A30" s="1" t="s">
        <v>61</v>
      </c>
      <c r="B30" s="1">
        <f t="shared" si="1"/>
        <v>3.1007150865730817</v>
      </c>
      <c r="C30" s="1">
        <f t="shared" si="1"/>
        <v>3.089198366805149</v>
      </c>
      <c r="D30" s="1">
        <f t="shared" si="1"/>
        <v>3.0534626049254552</v>
      </c>
      <c r="E30" s="1">
        <f t="shared" si="1"/>
        <v>3.150756439860309</v>
      </c>
      <c r="F30" s="1">
        <f t="shared" si="1"/>
        <v>3.1652443261253107</v>
      </c>
      <c r="G30" s="1">
        <f t="shared" si="1"/>
        <v>3.1699681739968923</v>
      </c>
      <c r="H30" s="1">
        <f t="shared" si="1"/>
        <v>3.0008677215312267</v>
      </c>
      <c r="I30" s="1">
        <f t="shared" si="1"/>
        <v>2.9907826918031377</v>
      </c>
      <c r="J30" s="1">
        <f t="shared" si="1"/>
        <v>3.0187004986662433</v>
      </c>
      <c r="K30" s="1">
        <f t="shared" si="1"/>
        <v>2.8998205024270964</v>
      </c>
      <c r="L30" s="1">
        <f t="shared" si="1"/>
        <v>2.8524799936368566</v>
      </c>
      <c r="M30" s="1">
        <f t="shared" si="1"/>
        <v>2.8536982117761744</v>
      </c>
      <c r="N30" s="1">
        <f t="shared" si="1"/>
        <v>3.0244856676991669</v>
      </c>
      <c r="O30" s="1">
        <f t="shared" si="1"/>
        <v>2.9822712330395684</v>
      </c>
      <c r="P30" s="1">
        <f t="shared" si="1"/>
        <v>2.9758911364017928</v>
      </c>
      <c r="Q30" s="1">
        <f t="shared" si="1"/>
        <v>2.79309160017658</v>
      </c>
      <c r="R30" s="1">
        <f t="shared" ref="R30:AW30" si="4">LOG10(R15)</f>
        <v>2.8970770032094202</v>
      </c>
      <c r="S30" s="1">
        <f t="shared" si="4"/>
        <v>2.8750612633917001</v>
      </c>
      <c r="T30" s="1">
        <f t="shared" si="4"/>
        <v>3.0174507295105362</v>
      </c>
      <c r="U30" s="1">
        <f t="shared" si="4"/>
        <v>2.9111576087399764</v>
      </c>
      <c r="V30" s="1">
        <f t="shared" si="4"/>
        <v>2.935003151453655</v>
      </c>
      <c r="W30" s="1">
        <f t="shared" si="4"/>
        <v>2.8463371121298051</v>
      </c>
      <c r="X30" s="1">
        <f t="shared" si="4"/>
        <v>2.8432327780980096</v>
      </c>
      <c r="Y30" s="1">
        <f t="shared" si="4"/>
        <v>2.9041743682841634</v>
      </c>
      <c r="Z30" s="1">
        <f t="shared" si="4"/>
        <v>3.1711411510283822</v>
      </c>
      <c r="AA30" s="1">
        <f t="shared" si="4"/>
        <v>3.1705550585212086</v>
      </c>
      <c r="AB30" s="1">
        <f t="shared" si="4"/>
        <v>3.1195857749617839</v>
      </c>
      <c r="AC30" s="1">
        <f t="shared" si="4"/>
        <v>2.8756399370041685</v>
      </c>
      <c r="AD30" s="1">
        <f t="shared" si="4"/>
        <v>2.9283958522567137</v>
      </c>
      <c r="AE30" s="1">
        <f t="shared" si="4"/>
        <v>3.0557604646877348</v>
      </c>
      <c r="AF30" s="1">
        <f t="shared" si="4"/>
        <v>2.7831886910752575</v>
      </c>
      <c r="AG30" s="1">
        <f t="shared" si="4"/>
        <v>2.79309160017658</v>
      </c>
      <c r="AH30" s="1">
        <f t="shared" si="4"/>
        <v>2.8481891169913989</v>
      </c>
      <c r="AI30" s="1">
        <f t="shared" si="4"/>
        <v>2.7781512503836434</v>
      </c>
      <c r="AJ30" s="1">
        <f t="shared" si="4"/>
        <v>2.7411515988517849</v>
      </c>
      <c r="AK30" s="1">
        <f t="shared" si="4"/>
        <v>2.7512791039833422</v>
      </c>
      <c r="AL30" s="1">
        <f t="shared" si="4"/>
        <v>3.2268575702887237</v>
      </c>
      <c r="AM30" s="1">
        <f t="shared" si="4"/>
        <v>3.2902572693945182</v>
      </c>
      <c r="AN30" s="1">
        <f t="shared" si="4"/>
        <v>3.2641091563058082</v>
      </c>
      <c r="AO30" s="1">
        <f t="shared" si="4"/>
        <v>2.6963563887333319</v>
      </c>
      <c r="AP30" s="1">
        <f t="shared" si="4"/>
        <v>2.6693168805661123</v>
      </c>
      <c r="AQ30" s="1">
        <f t="shared" si="4"/>
        <v>2.5943925503754266</v>
      </c>
      <c r="AR30" s="1">
        <f t="shared" si="4"/>
        <v>2.761927838420529</v>
      </c>
      <c r="AS30" s="1">
        <f t="shared" si="4"/>
        <v>2.8413594704548548</v>
      </c>
      <c r="AT30" s="1">
        <f t="shared" si="4"/>
        <v>2.8337843746564788</v>
      </c>
      <c r="AU30" s="1">
        <f t="shared" si="4"/>
        <v>2.9614210940664485</v>
      </c>
      <c r="AV30" s="1">
        <f t="shared" si="4"/>
        <v>3.0141003215196207</v>
      </c>
      <c r="AW30" s="1">
        <f t="shared" si="4"/>
        <v>2.9474337218870508</v>
      </c>
    </row>
  </sheetData>
  <mergeCells count="4">
    <mergeCell ref="B1:M1"/>
    <mergeCell ref="N1:Y1"/>
    <mergeCell ref="Z1:AK1"/>
    <mergeCell ref="AL1:AW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3"/>
  <sheetViews>
    <sheetView topLeftCell="A19" workbookViewId="0">
      <selection activeCell="G49" sqref="G49:H49"/>
    </sheetView>
  </sheetViews>
  <sheetFormatPr defaultRowHeight="14"/>
  <cols>
    <col min="1" max="1" width="22" customWidth="1"/>
  </cols>
  <sheetData>
    <row r="1" spans="1:49" s="1" customFormat="1">
      <c r="B1" s="37" t="s">
        <v>62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9" t="s">
        <v>63</v>
      </c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1" t="s">
        <v>64</v>
      </c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3" t="s">
        <v>65</v>
      </c>
      <c r="AM1" s="44"/>
      <c r="AN1" s="44"/>
      <c r="AO1" s="44"/>
      <c r="AP1" s="44"/>
      <c r="AQ1" s="44"/>
      <c r="AR1" s="44"/>
      <c r="AS1" s="44"/>
      <c r="AT1" s="44"/>
      <c r="AU1" s="44"/>
      <c r="AV1" s="44"/>
      <c r="AW1" s="44"/>
    </row>
    <row r="2" spans="1:49" s="1" customFormat="1" ht="14.5">
      <c r="A2" s="3" t="s">
        <v>86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10</v>
      </c>
      <c r="I2" s="3" t="s">
        <v>11</v>
      </c>
      <c r="J2" s="3" t="s">
        <v>12</v>
      </c>
      <c r="K2" s="3" t="s">
        <v>13</v>
      </c>
      <c r="L2" s="3" t="s">
        <v>14</v>
      </c>
      <c r="M2" s="3" t="s">
        <v>15</v>
      </c>
      <c r="N2" s="3" t="s">
        <v>7</v>
      </c>
      <c r="O2" s="3" t="s">
        <v>8</v>
      </c>
      <c r="P2" s="3" t="s">
        <v>9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4</v>
      </c>
      <c r="AG2" s="3" t="s">
        <v>35</v>
      </c>
      <c r="AH2" s="3" t="s">
        <v>36</v>
      </c>
      <c r="AI2" s="3" t="s">
        <v>37</v>
      </c>
      <c r="AJ2" s="3" t="s">
        <v>38</v>
      </c>
      <c r="AK2" s="3" t="s">
        <v>39</v>
      </c>
      <c r="AL2" s="3" t="s">
        <v>31</v>
      </c>
      <c r="AM2" s="3" t="s">
        <v>32</v>
      </c>
      <c r="AN2" s="3" t="s">
        <v>33</v>
      </c>
      <c r="AO2" s="3" t="s">
        <v>40</v>
      </c>
      <c r="AP2" s="3" t="s">
        <v>41</v>
      </c>
      <c r="AQ2" s="3" t="s">
        <v>42</v>
      </c>
      <c r="AR2" s="3" t="s">
        <v>43</v>
      </c>
      <c r="AS2" s="3" t="s">
        <v>44</v>
      </c>
      <c r="AT2" s="3" t="s">
        <v>45</v>
      </c>
      <c r="AU2" s="3" t="s">
        <v>46</v>
      </c>
      <c r="AV2" s="3" t="s">
        <v>47</v>
      </c>
      <c r="AW2" s="3" t="s">
        <v>48</v>
      </c>
    </row>
    <row r="3" spans="1:49" s="1" customFormat="1" ht="14.5">
      <c r="A3" s="3" t="s">
        <v>66</v>
      </c>
      <c r="B3" s="3">
        <v>158469</v>
      </c>
      <c r="C3" s="3">
        <v>159497</v>
      </c>
      <c r="D3" s="3">
        <v>222649</v>
      </c>
      <c r="E3" s="3">
        <v>276515</v>
      </c>
      <c r="F3" s="3">
        <v>242312</v>
      </c>
      <c r="G3" s="3">
        <v>237445</v>
      </c>
      <c r="H3" s="3">
        <v>278935</v>
      </c>
      <c r="I3" s="3">
        <v>320401</v>
      </c>
      <c r="J3" s="3">
        <v>296655</v>
      </c>
      <c r="K3" s="3">
        <v>352793</v>
      </c>
      <c r="L3" s="3">
        <v>298151</v>
      </c>
      <c r="M3" s="3">
        <v>288256</v>
      </c>
      <c r="N3" s="3">
        <v>502078</v>
      </c>
      <c r="O3" s="3">
        <v>484843</v>
      </c>
      <c r="P3" s="3">
        <v>496599</v>
      </c>
      <c r="Q3" s="3">
        <v>696113</v>
      </c>
      <c r="R3" s="3">
        <v>432665</v>
      </c>
      <c r="S3" s="3">
        <v>726076</v>
      </c>
      <c r="T3" s="3">
        <v>694977</v>
      </c>
      <c r="U3" s="3">
        <v>812215</v>
      </c>
      <c r="V3" s="3">
        <v>712133</v>
      </c>
      <c r="W3" s="3">
        <v>647198</v>
      </c>
      <c r="X3" s="3">
        <v>667559</v>
      </c>
      <c r="Y3" s="3">
        <v>768290</v>
      </c>
      <c r="Z3" s="3">
        <v>698857</v>
      </c>
      <c r="AA3" s="3">
        <v>695953</v>
      </c>
      <c r="AB3" s="3">
        <v>609474</v>
      </c>
      <c r="AC3" s="3">
        <v>90177</v>
      </c>
      <c r="AD3" s="3">
        <v>78204</v>
      </c>
      <c r="AE3" s="3">
        <v>149859</v>
      </c>
      <c r="AF3" s="3">
        <v>667938</v>
      </c>
      <c r="AG3" s="3">
        <v>720916</v>
      </c>
      <c r="AH3" s="3">
        <v>484291</v>
      </c>
      <c r="AI3" s="3">
        <v>387867</v>
      </c>
      <c r="AJ3" s="3">
        <v>382506</v>
      </c>
      <c r="AK3" s="3">
        <v>389412</v>
      </c>
      <c r="AL3" s="3">
        <v>77898</v>
      </c>
      <c r="AM3" s="3">
        <v>94798</v>
      </c>
      <c r="AN3" s="3">
        <v>122603</v>
      </c>
      <c r="AO3" s="3">
        <v>260012</v>
      </c>
      <c r="AP3" s="3">
        <v>334345</v>
      </c>
      <c r="AQ3" s="3">
        <v>259084</v>
      </c>
      <c r="AR3" s="3">
        <v>477336</v>
      </c>
      <c r="AS3" s="3">
        <v>526899</v>
      </c>
      <c r="AT3" s="3">
        <v>540810</v>
      </c>
      <c r="AU3" s="3">
        <v>556005</v>
      </c>
      <c r="AV3" s="3">
        <v>675779</v>
      </c>
      <c r="AW3" s="3">
        <v>644879</v>
      </c>
    </row>
    <row r="4" spans="1:49" s="1" customFormat="1" ht="14.5">
      <c r="A4" s="3" t="s">
        <v>67</v>
      </c>
      <c r="B4" s="3">
        <v>396635</v>
      </c>
      <c r="C4" s="3">
        <v>393002</v>
      </c>
      <c r="D4" s="3">
        <v>362417</v>
      </c>
      <c r="E4" s="3">
        <v>488786</v>
      </c>
      <c r="F4" s="3">
        <v>453622</v>
      </c>
      <c r="G4" s="3">
        <v>483400</v>
      </c>
      <c r="H4" s="3">
        <v>404387</v>
      </c>
      <c r="I4" s="3">
        <v>419054</v>
      </c>
      <c r="J4" s="3">
        <v>422922</v>
      </c>
      <c r="K4" s="3">
        <v>348161</v>
      </c>
      <c r="L4" s="3">
        <v>301969</v>
      </c>
      <c r="M4" s="3">
        <v>280398</v>
      </c>
      <c r="N4" s="3">
        <v>301613</v>
      </c>
      <c r="O4" s="3">
        <v>389211</v>
      </c>
      <c r="P4" s="3">
        <v>271472</v>
      </c>
      <c r="Q4" s="3">
        <v>176245</v>
      </c>
      <c r="R4" s="3">
        <v>362248</v>
      </c>
      <c r="S4" s="3">
        <v>224476</v>
      </c>
      <c r="T4" s="3">
        <v>207593</v>
      </c>
      <c r="U4" s="3">
        <v>99878</v>
      </c>
      <c r="V4" s="3">
        <v>122070</v>
      </c>
      <c r="W4" s="3">
        <v>144712</v>
      </c>
      <c r="X4" s="3">
        <v>114619</v>
      </c>
      <c r="Y4" s="3">
        <v>175903</v>
      </c>
      <c r="Z4" s="3">
        <v>71536</v>
      </c>
      <c r="AA4" s="3">
        <v>72870</v>
      </c>
      <c r="AB4" s="3">
        <v>73110</v>
      </c>
      <c r="AC4" s="3">
        <v>3595</v>
      </c>
      <c r="AD4" s="3">
        <v>5106</v>
      </c>
      <c r="AE4" s="3">
        <v>7645</v>
      </c>
      <c r="AF4" s="3">
        <v>46035</v>
      </c>
      <c r="AG4" s="3">
        <v>45430</v>
      </c>
      <c r="AH4" s="3">
        <v>50736</v>
      </c>
      <c r="AI4" s="3">
        <v>158414</v>
      </c>
      <c r="AJ4" s="3">
        <v>150010</v>
      </c>
      <c r="AK4" s="3">
        <v>151298</v>
      </c>
      <c r="AL4" s="3">
        <v>62409</v>
      </c>
      <c r="AM4" s="3">
        <v>65001</v>
      </c>
      <c r="AN4" s="3">
        <v>84260</v>
      </c>
      <c r="AO4" s="3">
        <v>57184</v>
      </c>
      <c r="AP4" s="3">
        <v>37739</v>
      </c>
      <c r="AQ4" s="3">
        <v>52480</v>
      </c>
      <c r="AR4" s="3">
        <v>36308</v>
      </c>
      <c r="AS4" s="3">
        <v>30882</v>
      </c>
      <c r="AT4" s="3">
        <v>29760</v>
      </c>
      <c r="AU4" s="3">
        <v>57465</v>
      </c>
      <c r="AV4" s="3">
        <v>62937</v>
      </c>
      <c r="AW4" s="3">
        <v>59488</v>
      </c>
    </row>
    <row r="5" spans="1:49" s="1" customFormat="1" ht="14.5">
      <c r="A5" s="3" t="s">
        <v>68</v>
      </c>
      <c r="B5" s="3">
        <v>110750</v>
      </c>
      <c r="C5" s="3">
        <v>109935</v>
      </c>
      <c r="D5" s="3">
        <v>166025</v>
      </c>
      <c r="E5" s="3">
        <v>235519</v>
      </c>
      <c r="F5" s="3">
        <v>215465</v>
      </c>
      <c r="G5" s="3">
        <v>224751</v>
      </c>
      <c r="H5" s="3">
        <v>291495</v>
      </c>
      <c r="I5" s="3">
        <v>276529</v>
      </c>
      <c r="J5" s="3">
        <v>309955</v>
      </c>
      <c r="K5" s="3">
        <v>237238</v>
      </c>
      <c r="L5" s="3">
        <v>219894</v>
      </c>
      <c r="M5" s="3">
        <v>207613</v>
      </c>
      <c r="N5" s="3">
        <v>318749</v>
      </c>
      <c r="O5" s="3">
        <v>338649</v>
      </c>
      <c r="P5" s="3">
        <v>364209</v>
      </c>
      <c r="Q5" s="3">
        <v>128304</v>
      </c>
      <c r="R5" s="3">
        <v>304046</v>
      </c>
      <c r="S5" s="3">
        <v>178409</v>
      </c>
      <c r="T5" s="3">
        <v>218429</v>
      </c>
      <c r="U5" s="3">
        <v>137383</v>
      </c>
      <c r="V5" s="3">
        <v>146554</v>
      </c>
      <c r="W5" s="3">
        <v>120748</v>
      </c>
      <c r="X5" s="3">
        <v>86575</v>
      </c>
      <c r="Y5" s="3">
        <v>159299</v>
      </c>
      <c r="Z5" s="3">
        <v>507548</v>
      </c>
      <c r="AA5" s="3">
        <v>573043</v>
      </c>
      <c r="AB5" s="3">
        <v>538565</v>
      </c>
      <c r="AC5" s="3">
        <v>3541</v>
      </c>
      <c r="AD5" s="3">
        <v>3801</v>
      </c>
      <c r="AE5" s="3">
        <v>8062</v>
      </c>
      <c r="AF5" s="3">
        <v>49832</v>
      </c>
      <c r="AG5" s="3">
        <v>34213</v>
      </c>
      <c r="AH5" s="3">
        <v>74389</v>
      </c>
      <c r="AI5" s="3">
        <v>70621</v>
      </c>
      <c r="AJ5" s="3">
        <v>62699</v>
      </c>
      <c r="AK5" s="3">
        <v>65226</v>
      </c>
      <c r="AL5" s="3">
        <v>3883</v>
      </c>
      <c r="AM5" s="3">
        <v>4817</v>
      </c>
      <c r="AN5" s="3">
        <v>4394</v>
      </c>
      <c r="AO5" s="3">
        <v>78710</v>
      </c>
      <c r="AP5" s="3">
        <v>48172</v>
      </c>
      <c r="AQ5" s="3">
        <v>60438</v>
      </c>
      <c r="AR5" s="3">
        <v>85911</v>
      </c>
      <c r="AS5" s="3">
        <v>75299</v>
      </c>
      <c r="AT5" s="3">
        <v>70689</v>
      </c>
      <c r="AU5" s="3">
        <v>188154</v>
      </c>
      <c r="AV5" s="3">
        <v>208634</v>
      </c>
      <c r="AW5" s="3">
        <v>173311</v>
      </c>
    </row>
    <row r="6" spans="1:49" s="1" customFormat="1" ht="14.5">
      <c r="A6" s="3" t="s">
        <v>69</v>
      </c>
      <c r="B6" s="3">
        <v>3061</v>
      </c>
      <c r="C6" s="3">
        <v>3199</v>
      </c>
      <c r="D6" s="3">
        <v>3131</v>
      </c>
      <c r="E6" s="3">
        <v>5151</v>
      </c>
      <c r="F6" s="3">
        <v>5185</v>
      </c>
      <c r="G6" s="3">
        <v>5016</v>
      </c>
      <c r="H6" s="3">
        <v>9700</v>
      </c>
      <c r="I6" s="3">
        <v>8869</v>
      </c>
      <c r="J6" s="3">
        <v>9872</v>
      </c>
      <c r="K6" s="3">
        <v>104253</v>
      </c>
      <c r="L6" s="3">
        <v>95568</v>
      </c>
      <c r="M6" s="3">
        <v>101108</v>
      </c>
      <c r="N6" s="3">
        <v>93099</v>
      </c>
      <c r="O6" s="3">
        <v>91947</v>
      </c>
      <c r="P6" s="3">
        <v>130053</v>
      </c>
      <c r="Q6" s="3">
        <v>404646</v>
      </c>
      <c r="R6" s="3">
        <v>225624</v>
      </c>
      <c r="S6" s="3">
        <v>377673</v>
      </c>
      <c r="T6" s="3">
        <v>282228</v>
      </c>
      <c r="U6" s="3">
        <v>332359</v>
      </c>
      <c r="V6" s="3">
        <v>305497</v>
      </c>
      <c r="W6" s="3">
        <v>564861</v>
      </c>
      <c r="X6" s="3">
        <v>575538</v>
      </c>
      <c r="Y6" s="3">
        <v>645727</v>
      </c>
      <c r="Z6" s="3">
        <v>111618</v>
      </c>
      <c r="AA6" s="3">
        <v>102029</v>
      </c>
      <c r="AB6" s="3">
        <v>102936</v>
      </c>
      <c r="AC6" s="3">
        <v>29816</v>
      </c>
      <c r="AD6" s="3">
        <v>29335</v>
      </c>
      <c r="AE6" s="3">
        <v>40255</v>
      </c>
      <c r="AF6" s="3">
        <v>139214</v>
      </c>
      <c r="AG6" s="3">
        <v>180518</v>
      </c>
      <c r="AH6" s="3">
        <v>127660</v>
      </c>
      <c r="AI6" s="3">
        <v>38654</v>
      </c>
      <c r="AJ6" s="3">
        <v>41302</v>
      </c>
      <c r="AK6" s="3">
        <v>45358</v>
      </c>
      <c r="AL6" s="3">
        <v>7633</v>
      </c>
      <c r="AM6" s="3">
        <v>7139</v>
      </c>
      <c r="AN6" s="3">
        <v>8934</v>
      </c>
      <c r="AO6" s="3">
        <v>71573</v>
      </c>
      <c r="AP6" s="3">
        <v>87280</v>
      </c>
      <c r="AQ6" s="3">
        <v>68411</v>
      </c>
      <c r="AR6" s="3">
        <v>134969</v>
      </c>
      <c r="AS6" s="3">
        <v>139680</v>
      </c>
      <c r="AT6" s="3">
        <v>158794</v>
      </c>
      <c r="AU6" s="3">
        <v>257674</v>
      </c>
      <c r="AV6" s="3">
        <v>299288</v>
      </c>
      <c r="AW6" s="3">
        <v>294785</v>
      </c>
    </row>
    <row r="7" spans="1:49" s="1" customFormat="1" ht="14.5">
      <c r="A7" s="3" t="s">
        <v>70</v>
      </c>
      <c r="B7" s="3">
        <v>55806</v>
      </c>
      <c r="C7" s="3">
        <v>63076</v>
      </c>
      <c r="D7" s="3">
        <v>18571</v>
      </c>
      <c r="E7" s="3">
        <v>5211</v>
      </c>
      <c r="F7" s="3">
        <v>3554</v>
      </c>
      <c r="G7" s="3">
        <v>6015</v>
      </c>
      <c r="H7" s="3">
        <v>2443</v>
      </c>
      <c r="I7" s="3">
        <v>2513</v>
      </c>
      <c r="J7" s="3">
        <v>2571</v>
      </c>
      <c r="K7" s="3">
        <v>2448</v>
      </c>
      <c r="L7" s="3">
        <v>2248</v>
      </c>
      <c r="M7" s="3">
        <v>2342</v>
      </c>
      <c r="N7" s="3">
        <v>5820</v>
      </c>
      <c r="O7" s="3">
        <v>5945</v>
      </c>
      <c r="P7" s="3">
        <v>152790</v>
      </c>
      <c r="Q7" s="3">
        <v>86058</v>
      </c>
      <c r="R7" s="3">
        <v>15352</v>
      </c>
      <c r="S7" s="3">
        <v>107513</v>
      </c>
      <c r="T7" s="3">
        <v>2258</v>
      </c>
      <c r="U7" s="3">
        <v>2088</v>
      </c>
      <c r="V7" s="3">
        <v>2308</v>
      </c>
      <c r="W7" s="3">
        <v>3363</v>
      </c>
      <c r="X7" s="3">
        <v>28855</v>
      </c>
      <c r="Y7" s="3">
        <v>6571</v>
      </c>
      <c r="Z7" s="3">
        <v>4537</v>
      </c>
      <c r="AA7" s="3">
        <v>2616</v>
      </c>
      <c r="AB7" s="3">
        <v>3112</v>
      </c>
      <c r="AC7" s="3">
        <v>6021104</v>
      </c>
      <c r="AD7" s="3">
        <v>5571360</v>
      </c>
      <c r="AE7" s="3">
        <v>4105218</v>
      </c>
      <c r="AF7" s="3">
        <v>1653</v>
      </c>
      <c r="AG7" s="3">
        <v>1514</v>
      </c>
      <c r="AH7" s="3">
        <v>9816</v>
      </c>
      <c r="AI7" s="3">
        <v>1989</v>
      </c>
      <c r="AJ7" s="3">
        <v>1907</v>
      </c>
      <c r="AK7" s="3">
        <v>2118</v>
      </c>
      <c r="AL7" s="3">
        <v>182481</v>
      </c>
      <c r="AM7" s="3">
        <v>23751</v>
      </c>
      <c r="AN7" s="3">
        <v>34107</v>
      </c>
      <c r="AO7" s="3">
        <v>20520</v>
      </c>
      <c r="AP7" s="3">
        <v>102520</v>
      </c>
      <c r="AQ7" s="3">
        <v>15453</v>
      </c>
      <c r="AR7" s="3">
        <v>35876</v>
      </c>
      <c r="AS7" s="3">
        <v>21955</v>
      </c>
      <c r="AT7" s="3">
        <v>24278</v>
      </c>
      <c r="AU7" s="3">
        <v>18632</v>
      </c>
      <c r="AV7" s="3">
        <v>20387</v>
      </c>
      <c r="AW7" s="3">
        <v>10820</v>
      </c>
    </row>
    <row r="8" spans="1:49" s="1" customFormat="1" ht="14.5">
      <c r="A8" s="3" t="s">
        <v>71</v>
      </c>
      <c r="B8" s="3">
        <v>1187109</v>
      </c>
      <c r="C8" s="3">
        <v>1193107</v>
      </c>
      <c r="D8" s="3">
        <v>323953</v>
      </c>
      <c r="E8" s="3">
        <v>597103</v>
      </c>
      <c r="F8" s="3">
        <v>706413</v>
      </c>
      <c r="G8" s="3">
        <v>695422</v>
      </c>
      <c r="H8" s="3">
        <v>7080</v>
      </c>
      <c r="I8" s="3">
        <v>6616</v>
      </c>
      <c r="J8" s="3">
        <v>7600</v>
      </c>
      <c r="K8" s="3">
        <v>43823</v>
      </c>
      <c r="L8" s="3">
        <v>58557</v>
      </c>
      <c r="M8" s="3">
        <v>73408</v>
      </c>
      <c r="N8" s="3">
        <v>9999</v>
      </c>
      <c r="O8" s="3">
        <v>11617</v>
      </c>
      <c r="P8" s="3">
        <v>15932</v>
      </c>
      <c r="Q8" s="3">
        <v>6531</v>
      </c>
      <c r="R8" s="3">
        <v>5870</v>
      </c>
      <c r="S8" s="3">
        <v>7701</v>
      </c>
      <c r="T8" s="3">
        <v>6008</v>
      </c>
      <c r="U8" s="3">
        <v>5387</v>
      </c>
      <c r="V8" s="3">
        <v>4888</v>
      </c>
      <c r="W8" s="3">
        <v>4297</v>
      </c>
      <c r="X8" s="3">
        <v>4907</v>
      </c>
      <c r="Y8" s="3">
        <v>5171</v>
      </c>
      <c r="Z8" s="3">
        <v>8718</v>
      </c>
      <c r="AA8" s="3">
        <v>8931</v>
      </c>
      <c r="AB8" s="3">
        <v>9664</v>
      </c>
      <c r="AC8" s="3">
        <v>94066</v>
      </c>
      <c r="AD8" s="3">
        <v>131049</v>
      </c>
      <c r="AE8" s="3">
        <v>159771</v>
      </c>
      <c r="AF8" s="3">
        <v>5347</v>
      </c>
      <c r="AG8" s="3">
        <v>5186</v>
      </c>
      <c r="AH8" s="3">
        <v>6222</v>
      </c>
      <c r="AI8" s="3">
        <v>5320</v>
      </c>
      <c r="AJ8" s="3">
        <v>4903</v>
      </c>
      <c r="AK8" s="3">
        <v>5268</v>
      </c>
      <c r="AL8" s="3">
        <v>30048</v>
      </c>
      <c r="AM8" s="3">
        <v>76378</v>
      </c>
      <c r="AN8" s="3">
        <v>80120</v>
      </c>
      <c r="AO8" s="3">
        <v>19011</v>
      </c>
      <c r="AP8" s="3">
        <v>63569</v>
      </c>
      <c r="AQ8" s="3">
        <v>12671</v>
      </c>
      <c r="AR8" s="3">
        <v>4606</v>
      </c>
      <c r="AS8" s="3">
        <v>4445</v>
      </c>
      <c r="AT8" s="3">
        <v>4329</v>
      </c>
      <c r="AU8" s="3">
        <v>11044</v>
      </c>
      <c r="AV8" s="3">
        <v>10935</v>
      </c>
      <c r="AW8" s="3">
        <v>8845</v>
      </c>
    </row>
    <row r="9" spans="1:49" s="1" customFormat="1" ht="14.5">
      <c r="A9" s="3" t="s">
        <v>72</v>
      </c>
      <c r="B9" s="3">
        <v>27413</v>
      </c>
      <c r="C9" s="3">
        <v>27586</v>
      </c>
      <c r="D9" s="3">
        <v>40843</v>
      </c>
      <c r="E9" s="3">
        <v>15177</v>
      </c>
      <c r="F9" s="3">
        <v>15273</v>
      </c>
      <c r="G9" s="3">
        <v>17137</v>
      </c>
      <c r="H9" s="3">
        <v>25407</v>
      </c>
      <c r="I9" s="3">
        <v>26324</v>
      </c>
      <c r="J9" s="3">
        <v>27851</v>
      </c>
      <c r="K9" s="3">
        <v>13555</v>
      </c>
      <c r="L9" s="3">
        <v>13177</v>
      </c>
      <c r="M9" s="3">
        <v>12960</v>
      </c>
      <c r="N9" s="3">
        <v>18973</v>
      </c>
      <c r="O9" s="3">
        <v>27940</v>
      </c>
      <c r="P9" s="3">
        <v>25896</v>
      </c>
      <c r="Q9" s="3">
        <v>7166</v>
      </c>
      <c r="R9" s="3">
        <v>24273</v>
      </c>
      <c r="S9" s="3">
        <v>10784</v>
      </c>
      <c r="T9" s="3">
        <v>6583</v>
      </c>
      <c r="U9" s="3">
        <v>4822</v>
      </c>
      <c r="V9" s="3">
        <v>4073</v>
      </c>
      <c r="W9" s="3">
        <v>8272</v>
      </c>
      <c r="X9" s="3">
        <v>6711</v>
      </c>
      <c r="Y9" s="3">
        <v>9311</v>
      </c>
      <c r="Z9" s="3">
        <v>22016</v>
      </c>
      <c r="AA9" s="3">
        <v>19344</v>
      </c>
      <c r="AB9" s="3">
        <v>25549</v>
      </c>
      <c r="AC9" s="3">
        <v>216719</v>
      </c>
      <c r="AD9" s="3">
        <v>258828</v>
      </c>
      <c r="AE9" s="3">
        <v>341235</v>
      </c>
      <c r="AF9" s="3">
        <v>4648</v>
      </c>
      <c r="AG9" s="3">
        <v>3992</v>
      </c>
      <c r="AH9" s="3">
        <v>7444</v>
      </c>
      <c r="AI9" s="3">
        <v>19993</v>
      </c>
      <c r="AJ9" s="3">
        <v>14799</v>
      </c>
      <c r="AK9" s="3">
        <v>15837</v>
      </c>
      <c r="AL9" s="3">
        <v>2593636</v>
      </c>
      <c r="AM9" s="3">
        <v>2967853</v>
      </c>
      <c r="AN9" s="3">
        <v>2694775</v>
      </c>
      <c r="AO9" s="3">
        <v>18949</v>
      </c>
      <c r="AP9" s="3">
        <v>6585</v>
      </c>
      <c r="AQ9" s="3">
        <v>13626</v>
      </c>
      <c r="AR9" s="3">
        <v>10216</v>
      </c>
      <c r="AS9" s="3">
        <v>5882</v>
      </c>
      <c r="AT9" s="3">
        <v>5707</v>
      </c>
      <c r="AU9" s="3">
        <v>29323</v>
      </c>
      <c r="AV9" s="3">
        <v>18689</v>
      </c>
      <c r="AW9" s="3">
        <v>18348</v>
      </c>
    </row>
    <row r="10" spans="1:49" s="1" customFormat="1" ht="14.5">
      <c r="A10" s="3" t="s">
        <v>73</v>
      </c>
      <c r="B10" s="3">
        <v>74017</v>
      </c>
      <c r="C10" s="3">
        <v>74321</v>
      </c>
      <c r="D10" s="3">
        <v>111554</v>
      </c>
      <c r="E10" s="3">
        <v>103065</v>
      </c>
      <c r="F10" s="3">
        <v>91167</v>
      </c>
      <c r="G10" s="3">
        <v>94527</v>
      </c>
      <c r="H10" s="3">
        <v>109228</v>
      </c>
      <c r="I10" s="3">
        <v>95554</v>
      </c>
      <c r="J10" s="3">
        <v>105025</v>
      </c>
      <c r="K10" s="3">
        <v>115118</v>
      </c>
      <c r="L10" s="3">
        <v>90538</v>
      </c>
      <c r="M10" s="3">
        <v>90247</v>
      </c>
      <c r="N10" s="3">
        <v>140750</v>
      </c>
      <c r="O10" s="3">
        <v>152547</v>
      </c>
      <c r="P10" s="3">
        <v>146635</v>
      </c>
      <c r="Q10" s="3">
        <v>66003</v>
      </c>
      <c r="R10" s="3">
        <v>148144</v>
      </c>
      <c r="S10" s="3">
        <v>90629</v>
      </c>
      <c r="T10" s="3">
        <v>63812</v>
      </c>
      <c r="U10" s="3">
        <v>67864</v>
      </c>
      <c r="V10" s="3">
        <v>76815</v>
      </c>
      <c r="W10" s="3">
        <v>74747</v>
      </c>
      <c r="X10" s="3">
        <v>67609</v>
      </c>
      <c r="Y10" s="3">
        <v>93088</v>
      </c>
      <c r="Z10" s="3">
        <v>63653</v>
      </c>
      <c r="AA10" s="3">
        <v>69484</v>
      </c>
      <c r="AB10" s="3">
        <v>69647</v>
      </c>
      <c r="AC10" s="3">
        <v>555</v>
      </c>
      <c r="AD10" s="3">
        <v>782</v>
      </c>
      <c r="AE10" s="3">
        <v>1628</v>
      </c>
      <c r="AF10" s="3">
        <v>38461</v>
      </c>
      <c r="AG10" s="3">
        <v>29916</v>
      </c>
      <c r="AH10" s="3">
        <v>55686</v>
      </c>
      <c r="AI10" s="3">
        <v>147527</v>
      </c>
      <c r="AJ10" s="3">
        <v>128491</v>
      </c>
      <c r="AK10" s="3">
        <v>138334</v>
      </c>
      <c r="AL10" s="3">
        <v>26887</v>
      </c>
      <c r="AM10" s="3">
        <v>38599</v>
      </c>
      <c r="AN10" s="3">
        <v>60599</v>
      </c>
      <c r="AO10" s="3">
        <v>34951</v>
      </c>
      <c r="AP10" s="3">
        <v>20210</v>
      </c>
      <c r="AQ10" s="3">
        <v>29255</v>
      </c>
      <c r="AR10" s="3">
        <v>32708</v>
      </c>
      <c r="AS10" s="3">
        <v>21594</v>
      </c>
      <c r="AT10" s="3">
        <v>17150</v>
      </c>
      <c r="AU10" s="3">
        <v>33276</v>
      </c>
      <c r="AV10" s="3">
        <v>38753</v>
      </c>
      <c r="AW10" s="3">
        <v>35337</v>
      </c>
    </row>
    <row r="11" spans="1:49" s="1" customFormat="1" ht="14.5">
      <c r="A11" s="3" t="s">
        <v>74</v>
      </c>
      <c r="B11" s="3">
        <v>167508</v>
      </c>
      <c r="C11" s="3">
        <v>164395</v>
      </c>
      <c r="D11" s="3">
        <v>205677</v>
      </c>
      <c r="E11" s="3">
        <v>217051</v>
      </c>
      <c r="F11" s="3">
        <v>192321</v>
      </c>
      <c r="G11" s="3">
        <v>198244</v>
      </c>
      <c r="H11" s="3">
        <v>202514</v>
      </c>
      <c r="I11" s="3">
        <v>193843</v>
      </c>
      <c r="J11" s="3">
        <v>207440</v>
      </c>
      <c r="K11" s="3">
        <v>125975</v>
      </c>
      <c r="L11" s="3">
        <v>108645</v>
      </c>
      <c r="M11" s="3">
        <v>106126</v>
      </c>
      <c r="N11" s="3">
        <v>118219</v>
      </c>
      <c r="O11" s="3">
        <v>140818</v>
      </c>
      <c r="P11" s="3">
        <v>103302</v>
      </c>
      <c r="Q11" s="3">
        <v>52473</v>
      </c>
      <c r="R11" s="3">
        <v>121707</v>
      </c>
      <c r="S11" s="3">
        <v>68323</v>
      </c>
      <c r="T11" s="3">
        <v>68524</v>
      </c>
      <c r="U11" s="3">
        <v>43958</v>
      </c>
      <c r="V11" s="3">
        <v>47421</v>
      </c>
      <c r="W11" s="3">
        <v>47926</v>
      </c>
      <c r="X11" s="3">
        <v>35828</v>
      </c>
      <c r="Y11" s="3">
        <v>57194</v>
      </c>
      <c r="Z11" s="3">
        <v>24923</v>
      </c>
      <c r="AA11" s="3">
        <v>26229</v>
      </c>
      <c r="AB11" s="3">
        <v>26207</v>
      </c>
      <c r="AC11" s="3">
        <v>1274</v>
      </c>
      <c r="AD11" s="3">
        <v>1265</v>
      </c>
      <c r="AE11" s="3">
        <v>2911</v>
      </c>
      <c r="AF11" s="3">
        <v>19053</v>
      </c>
      <c r="AG11" s="3">
        <v>16805</v>
      </c>
      <c r="AH11" s="3">
        <v>25797</v>
      </c>
      <c r="AI11" s="3">
        <v>36245</v>
      </c>
      <c r="AJ11" s="3">
        <v>33550</v>
      </c>
      <c r="AK11" s="3">
        <v>34648</v>
      </c>
      <c r="AL11" s="3">
        <v>5560</v>
      </c>
      <c r="AM11" s="3">
        <v>7063</v>
      </c>
      <c r="AN11" s="3">
        <v>10798</v>
      </c>
      <c r="AO11" s="3">
        <v>15883</v>
      </c>
      <c r="AP11" s="3">
        <v>10064</v>
      </c>
      <c r="AQ11" s="3">
        <v>13711</v>
      </c>
      <c r="AR11" s="3">
        <v>9292</v>
      </c>
      <c r="AS11" s="3">
        <v>7370</v>
      </c>
      <c r="AT11" s="3">
        <v>6638</v>
      </c>
      <c r="AU11" s="3">
        <v>21750</v>
      </c>
      <c r="AV11" s="3">
        <v>24351</v>
      </c>
      <c r="AW11" s="3">
        <v>21364</v>
      </c>
    </row>
    <row r="12" spans="1:49" s="1" customFormat="1" ht="14.5">
      <c r="A12" s="3" t="s">
        <v>75</v>
      </c>
      <c r="B12" s="3">
        <v>102052</v>
      </c>
      <c r="C12" s="3">
        <v>103100</v>
      </c>
      <c r="D12" s="3">
        <v>124055</v>
      </c>
      <c r="E12" s="3">
        <v>103616</v>
      </c>
      <c r="F12" s="3">
        <v>92978</v>
      </c>
      <c r="G12" s="3">
        <v>94249</v>
      </c>
      <c r="H12" s="3">
        <v>117007</v>
      </c>
      <c r="I12" s="3">
        <v>112703</v>
      </c>
      <c r="J12" s="3">
        <v>120531</v>
      </c>
      <c r="K12" s="3">
        <v>68556</v>
      </c>
      <c r="L12" s="3">
        <v>60857</v>
      </c>
      <c r="M12" s="3">
        <v>53588</v>
      </c>
      <c r="N12" s="3">
        <v>74687</v>
      </c>
      <c r="O12" s="3">
        <v>89289</v>
      </c>
      <c r="P12" s="3">
        <v>102679</v>
      </c>
      <c r="Q12" s="3">
        <v>31600</v>
      </c>
      <c r="R12" s="3">
        <v>70990</v>
      </c>
      <c r="S12" s="3">
        <v>45523</v>
      </c>
      <c r="T12" s="3">
        <v>78682</v>
      </c>
      <c r="U12" s="3">
        <v>45236</v>
      </c>
      <c r="V12" s="3">
        <v>44823</v>
      </c>
      <c r="W12" s="3">
        <v>39373</v>
      </c>
      <c r="X12" s="3">
        <v>32574</v>
      </c>
      <c r="Y12" s="3">
        <v>45989</v>
      </c>
      <c r="Z12" s="3">
        <v>76975</v>
      </c>
      <c r="AA12" s="3">
        <v>87636</v>
      </c>
      <c r="AB12" s="3">
        <v>81770</v>
      </c>
      <c r="AC12" s="3">
        <v>3488</v>
      </c>
      <c r="AD12" s="3">
        <v>3815</v>
      </c>
      <c r="AE12" s="3">
        <v>7649</v>
      </c>
      <c r="AF12" s="3">
        <v>25700</v>
      </c>
      <c r="AG12" s="3">
        <v>20748</v>
      </c>
      <c r="AH12" s="3">
        <v>38492</v>
      </c>
      <c r="AI12" s="3">
        <v>50886</v>
      </c>
      <c r="AJ12" s="3">
        <v>45134</v>
      </c>
      <c r="AK12" s="3">
        <v>47069</v>
      </c>
      <c r="AL12" s="3">
        <v>2493</v>
      </c>
      <c r="AM12" s="3">
        <v>4194</v>
      </c>
      <c r="AN12" s="3">
        <v>9044</v>
      </c>
      <c r="AO12" s="3">
        <v>42828</v>
      </c>
      <c r="AP12" s="3">
        <v>20606</v>
      </c>
      <c r="AQ12" s="3">
        <v>32019</v>
      </c>
      <c r="AR12" s="3">
        <v>23756</v>
      </c>
      <c r="AS12" s="3">
        <v>18280</v>
      </c>
      <c r="AT12" s="3">
        <v>15943</v>
      </c>
      <c r="AU12" s="3">
        <v>86100</v>
      </c>
      <c r="AV12" s="3">
        <v>96851</v>
      </c>
      <c r="AW12" s="3">
        <v>81022</v>
      </c>
    </row>
    <row r="13" spans="1:49" s="1" customFormat="1" ht="14.5">
      <c r="A13" s="3" t="s">
        <v>76</v>
      </c>
      <c r="B13" s="3">
        <v>725</v>
      </c>
      <c r="C13" s="3">
        <v>907</v>
      </c>
      <c r="D13" s="3">
        <v>1010</v>
      </c>
      <c r="E13" s="3">
        <v>1194</v>
      </c>
      <c r="F13" s="3">
        <v>1029</v>
      </c>
      <c r="G13" s="3">
        <v>1166</v>
      </c>
      <c r="H13" s="3">
        <v>2612</v>
      </c>
      <c r="I13" s="3">
        <v>2814</v>
      </c>
      <c r="J13" s="3">
        <v>2635</v>
      </c>
      <c r="K13" s="3">
        <v>3737</v>
      </c>
      <c r="L13" s="3">
        <v>3854</v>
      </c>
      <c r="M13" s="3">
        <v>4316</v>
      </c>
      <c r="N13" s="3">
        <v>2848</v>
      </c>
      <c r="O13" s="3">
        <v>2541</v>
      </c>
      <c r="P13" s="3">
        <v>2964</v>
      </c>
      <c r="Q13" s="3">
        <v>9613</v>
      </c>
      <c r="R13" s="3">
        <v>2747</v>
      </c>
      <c r="S13" s="3">
        <v>3620</v>
      </c>
      <c r="T13" s="3">
        <v>3769</v>
      </c>
      <c r="U13" s="3">
        <v>4697</v>
      </c>
      <c r="V13" s="3">
        <v>4272</v>
      </c>
      <c r="W13" s="3">
        <v>4268</v>
      </c>
      <c r="X13" s="3">
        <v>4087</v>
      </c>
      <c r="Y13" s="3">
        <v>3672</v>
      </c>
      <c r="Z13" s="3">
        <v>4086</v>
      </c>
      <c r="AA13" s="3">
        <v>3423</v>
      </c>
      <c r="AB13" s="3">
        <v>2326</v>
      </c>
      <c r="AC13" s="3">
        <v>359</v>
      </c>
      <c r="AD13" s="3">
        <v>262</v>
      </c>
      <c r="AE13" s="3">
        <v>145</v>
      </c>
      <c r="AF13" s="3">
        <v>7136</v>
      </c>
      <c r="AG13" s="3">
        <v>6408</v>
      </c>
      <c r="AH13" s="3">
        <v>7048</v>
      </c>
      <c r="AI13" s="3">
        <v>4509</v>
      </c>
      <c r="AJ13" s="3">
        <v>5033</v>
      </c>
      <c r="AK13" s="3">
        <v>4537</v>
      </c>
      <c r="AL13" s="3">
        <v>164</v>
      </c>
      <c r="AM13" s="3">
        <v>146</v>
      </c>
      <c r="AN13" s="3">
        <v>528</v>
      </c>
      <c r="AO13" s="3">
        <v>6466</v>
      </c>
      <c r="AP13" s="3">
        <v>7584</v>
      </c>
      <c r="AQ13" s="3">
        <v>7670</v>
      </c>
      <c r="AR13" s="3">
        <v>5872</v>
      </c>
      <c r="AS13" s="3">
        <v>6964</v>
      </c>
      <c r="AT13" s="3">
        <v>7553</v>
      </c>
      <c r="AU13" s="3">
        <v>4371</v>
      </c>
      <c r="AV13" s="3">
        <v>2573</v>
      </c>
      <c r="AW13" s="3">
        <v>4580</v>
      </c>
    </row>
    <row r="14" spans="1:49" s="1" customFormat="1" ht="14.5">
      <c r="A14" s="3" t="s">
        <v>77</v>
      </c>
      <c r="B14" s="3">
        <v>100</v>
      </c>
      <c r="C14" s="3">
        <v>134</v>
      </c>
      <c r="D14" s="3">
        <v>119</v>
      </c>
      <c r="E14" s="3">
        <v>121</v>
      </c>
      <c r="F14" s="3">
        <v>91</v>
      </c>
      <c r="G14" s="3">
        <v>129</v>
      </c>
      <c r="H14" s="3">
        <v>341</v>
      </c>
      <c r="I14" s="3">
        <v>313</v>
      </c>
      <c r="J14" s="3">
        <v>373</v>
      </c>
      <c r="K14" s="3">
        <v>625</v>
      </c>
      <c r="L14" s="3">
        <v>617</v>
      </c>
      <c r="M14" s="3">
        <v>687</v>
      </c>
      <c r="N14" s="3">
        <v>557</v>
      </c>
      <c r="O14" s="3">
        <v>431</v>
      </c>
      <c r="P14" s="3">
        <v>604</v>
      </c>
      <c r="Q14" s="3">
        <v>661</v>
      </c>
      <c r="R14" s="3">
        <v>386</v>
      </c>
      <c r="S14" s="3">
        <v>657</v>
      </c>
      <c r="T14" s="3">
        <v>736</v>
      </c>
      <c r="U14" s="3">
        <v>993</v>
      </c>
      <c r="V14" s="3">
        <v>1044</v>
      </c>
      <c r="W14" s="3">
        <v>808</v>
      </c>
      <c r="X14" s="3">
        <v>940</v>
      </c>
      <c r="Y14" s="3">
        <v>904</v>
      </c>
      <c r="Z14" s="3">
        <v>3461</v>
      </c>
      <c r="AA14" s="3">
        <v>2834</v>
      </c>
      <c r="AB14" s="3">
        <v>2783</v>
      </c>
      <c r="AC14" s="3">
        <v>19</v>
      </c>
      <c r="AD14" s="3">
        <v>33</v>
      </c>
      <c r="AE14" s="3">
        <v>105</v>
      </c>
      <c r="AF14" s="3">
        <v>8525</v>
      </c>
      <c r="AG14" s="3">
        <v>8916</v>
      </c>
      <c r="AH14" s="3">
        <v>7574</v>
      </c>
      <c r="AI14" s="3">
        <v>6460</v>
      </c>
      <c r="AJ14" s="3">
        <v>6164</v>
      </c>
      <c r="AK14" s="3">
        <v>6425</v>
      </c>
      <c r="AL14" s="3">
        <v>22</v>
      </c>
      <c r="AM14" s="3">
        <v>25</v>
      </c>
      <c r="AN14" s="3">
        <v>34</v>
      </c>
      <c r="AO14" s="3">
        <v>3526</v>
      </c>
      <c r="AP14" s="3">
        <v>3509</v>
      </c>
      <c r="AQ14" s="3">
        <v>3232</v>
      </c>
      <c r="AR14" s="3">
        <v>9071</v>
      </c>
      <c r="AS14" s="3">
        <v>9145</v>
      </c>
      <c r="AT14" s="3">
        <v>9981</v>
      </c>
      <c r="AU14" s="3">
        <v>3856</v>
      </c>
      <c r="AV14" s="3">
        <v>4962</v>
      </c>
      <c r="AW14" s="3">
        <v>3915</v>
      </c>
    </row>
    <row r="15" spans="1:49" s="1" customFormat="1" ht="14.5">
      <c r="A15" s="3" t="s">
        <v>78</v>
      </c>
      <c r="B15" s="3">
        <v>597</v>
      </c>
      <c r="C15" s="3">
        <v>658</v>
      </c>
      <c r="D15" s="3">
        <v>545</v>
      </c>
      <c r="E15" s="3">
        <v>723</v>
      </c>
      <c r="F15" s="3">
        <v>655</v>
      </c>
      <c r="G15" s="3">
        <v>815</v>
      </c>
      <c r="H15" s="3">
        <v>3194</v>
      </c>
      <c r="I15" s="3">
        <v>3941</v>
      </c>
      <c r="J15" s="3">
        <v>3647</v>
      </c>
      <c r="K15" s="3">
        <v>3245</v>
      </c>
      <c r="L15" s="3">
        <v>3554</v>
      </c>
      <c r="M15" s="3">
        <v>3978</v>
      </c>
      <c r="N15" s="3">
        <v>2807</v>
      </c>
      <c r="O15" s="3">
        <v>2207</v>
      </c>
      <c r="P15" s="3">
        <v>2735</v>
      </c>
      <c r="Q15" s="3">
        <v>2775</v>
      </c>
      <c r="R15" s="3">
        <v>1831</v>
      </c>
      <c r="S15" s="3">
        <v>2182</v>
      </c>
      <c r="T15" s="3">
        <v>2511</v>
      </c>
      <c r="U15" s="3">
        <v>2364</v>
      </c>
      <c r="V15" s="3">
        <v>3335</v>
      </c>
      <c r="W15" s="3">
        <v>2740</v>
      </c>
      <c r="X15" s="3">
        <v>3168</v>
      </c>
      <c r="Y15" s="3">
        <v>3049</v>
      </c>
      <c r="Z15" s="3">
        <v>1312</v>
      </c>
      <c r="AA15" s="3">
        <v>1434</v>
      </c>
      <c r="AB15" s="3">
        <v>854</v>
      </c>
      <c r="AC15" s="3">
        <v>11</v>
      </c>
      <c r="AD15" s="3">
        <v>28</v>
      </c>
      <c r="AE15" s="3">
        <v>8</v>
      </c>
      <c r="AF15" s="3">
        <v>3158</v>
      </c>
      <c r="AG15" s="3">
        <v>2851</v>
      </c>
      <c r="AH15" s="3">
        <v>2988</v>
      </c>
      <c r="AI15" s="3">
        <v>1572</v>
      </c>
      <c r="AJ15" s="3">
        <v>1782</v>
      </c>
      <c r="AK15" s="3">
        <v>1688</v>
      </c>
      <c r="AL15" s="3">
        <v>80</v>
      </c>
      <c r="AM15" s="3">
        <v>75</v>
      </c>
      <c r="AN15" s="3">
        <v>125</v>
      </c>
      <c r="AO15" s="3">
        <v>1320</v>
      </c>
      <c r="AP15" s="3">
        <v>1802</v>
      </c>
      <c r="AQ15" s="3">
        <v>1906</v>
      </c>
      <c r="AR15" s="3">
        <v>1033</v>
      </c>
      <c r="AS15" s="3">
        <v>1217</v>
      </c>
      <c r="AT15" s="3">
        <v>1637</v>
      </c>
      <c r="AU15" s="3">
        <v>1533</v>
      </c>
      <c r="AV15" s="3">
        <v>793</v>
      </c>
      <c r="AW15" s="3">
        <v>1597</v>
      </c>
    </row>
    <row r="16" spans="1:49" s="1" customFormat="1" ht="14.5">
      <c r="A16" s="3" t="s">
        <v>79</v>
      </c>
      <c r="B16" s="3">
        <v>468</v>
      </c>
      <c r="C16" s="3">
        <v>535</v>
      </c>
      <c r="D16" s="3">
        <v>406</v>
      </c>
      <c r="E16" s="3">
        <v>576</v>
      </c>
      <c r="F16" s="3">
        <v>439</v>
      </c>
      <c r="G16" s="3">
        <v>578</v>
      </c>
      <c r="H16" s="3">
        <v>3454</v>
      </c>
      <c r="I16" s="3">
        <v>4436</v>
      </c>
      <c r="J16" s="3">
        <v>4018</v>
      </c>
      <c r="K16" s="3">
        <v>2729</v>
      </c>
      <c r="L16" s="3">
        <v>2917</v>
      </c>
      <c r="M16" s="3">
        <v>4469</v>
      </c>
      <c r="N16" s="3">
        <v>2118</v>
      </c>
      <c r="O16" s="3">
        <v>1968</v>
      </c>
      <c r="P16" s="3">
        <v>2338</v>
      </c>
      <c r="Q16" s="3">
        <v>1754</v>
      </c>
      <c r="R16" s="3">
        <v>1368</v>
      </c>
      <c r="S16" s="3">
        <v>1543</v>
      </c>
      <c r="T16" s="3">
        <v>1772</v>
      </c>
      <c r="U16" s="3">
        <v>1379</v>
      </c>
      <c r="V16" s="3">
        <v>1623</v>
      </c>
      <c r="W16" s="3">
        <v>1390</v>
      </c>
      <c r="X16" s="3">
        <v>1534</v>
      </c>
      <c r="Y16" s="3">
        <v>1613</v>
      </c>
      <c r="Z16" s="3">
        <v>2078</v>
      </c>
      <c r="AA16" s="3">
        <v>2261</v>
      </c>
      <c r="AB16" s="3">
        <v>1961</v>
      </c>
      <c r="AC16" s="3">
        <v>11</v>
      </c>
      <c r="AD16" s="3">
        <v>3</v>
      </c>
      <c r="AE16" s="3">
        <v>7</v>
      </c>
      <c r="AF16" s="3">
        <v>2374</v>
      </c>
      <c r="AG16" s="3">
        <v>2185</v>
      </c>
      <c r="AH16" s="3">
        <v>2298</v>
      </c>
      <c r="AI16" s="3">
        <v>2553</v>
      </c>
      <c r="AJ16" s="3">
        <v>2301</v>
      </c>
      <c r="AK16" s="3">
        <v>2131</v>
      </c>
      <c r="AL16" s="3">
        <v>25</v>
      </c>
      <c r="AM16" s="3">
        <v>19</v>
      </c>
      <c r="AN16" s="3">
        <v>26</v>
      </c>
      <c r="AO16" s="3">
        <v>1738</v>
      </c>
      <c r="AP16" s="3">
        <v>1502</v>
      </c>
      <c r="AQ16" s="3">
        <v>2267</v>
      </c>
      <c r="AR16" s="3">
        <v>1569</v>
      </c>
      <c r="AS16" s="3">
        <v>1145</v>
      </c>
      <c r="AT16" s="3">
        <v>1616</v>
      </c>
      <c r="AU16" s="3">
        <v>2209</v>
      </c>
      <c r="AV16" s="3">
        <v>1194</v>
      </c>
      <c r="AW16" s="3">
        <v>1851</v>
      </c>
    </row>
    <row r="17" spans="1:49" s="1" customFormat="1" ht="14.5">
      <c r="A17" s="3" t="s">
        <v>80</v>
      </c>
      <c r="B17" s="3">
        <v>334</v>
      </c>
      <c r="C17" s="3">
        <v>443</v>
      </c>
      <c r="D17" s="3">
        <v>400</v>
      </c>
      <c r="E17" s="3">
        <v>669</v>
      </c>
      <c r="F17" s="3">
        <v>524</v>
      </c>
      <c r="G17" s="3">
        <v>656</v>
      </c>
      <c r="H17" s="3">
        <v>1717</v>
      </c>
      <c r="I17" s="3">
        <v>1852</v>
      </c>
      <c r="J17" s="3">
        <v>1721</v>
      </c>
      <c r="K17" s="3">
        <v>2265</v>
      </c>
      <c r="L17" s="3">
        <v>2669</v>
      </c>
      <c r="M17" s="3">
        <v>3001</v>
      </c>
      <c r="N17" s="3">
        <v>2059</v>
      </c>
      <c r="O17" s="3">
        <v>1456</v>
      </c>
      <c r="P17" s="3">
        <v>1935</v>
      </c>
      <c r="Q17" s="3">
        <v>2094</v>
      </c>
      <c r="R17" s="3">
        <v>1432</v>
      </c>
      <c r="S17" s="3">
        <v>1834</v>
      </c>
      <c r="T17" s="3">
        <v>1926</v>
      </c>
      <c r="U17" s="3">
        <v>2102</v>
      </c>
      <c r="V17" s="3">
        <v>2709</v>
      </c>
      <c r="W17" s="3">
        <v>2481</v>
      </c>
      <c r="X17" s="3">
        <v>2725</v>
      </c>
      <c r="Y17" s="3">
        <v>2560</v>
      </c>
      <c r="Z17" s="3">
        <v>597</v>
      </c>
      <c r="AA17" s="3">
        <v>566</v>
      </c>
      <c r="AB17" s="3">
        <v>286</v>
      </c>
      <c r="AC17" s="3">
        <v>21</v>
      </c>
      <c r="AD17" s="3">
        <v>14</v>
      </c>
      <c r="AE17" s="3">
        <v>8</v>
      </c>
      <c r="AF17" s="3">
        <v>3133</v>
      </c>
      <c r="AG17" s="3">
        <v>2839</v>
      </c>
      <c r="AH17" s="3">
        <v>3010</v>
      </c>
      <c r="AI17" s="3">
        <v>1740</v>
      </c>
      <c r="AJ17" s="3">
        <v>1724</v>
      </c>
      <c r="AK17" s="3">
        <v>1726</v>
      </c>
      <c r="AL17" s="3">
        <v>20</v>
      </c>
      <c r="AM17" s="3">
        <v>30</v>
      </c>
      <c r="AN17" s="3">
        <v>42</v>
      </c>
      <c r="AO17" s="3">
        <v>1233</v>
      </c>
      <c r="AP17" s="3">
        <v>1559</v>
      </c>
      <c r="AQ17" s="3">
        <v>1666</v>
      </c>
      <c r="AR17" s="3">
        <v>901</v>
      </c>
      <c r="AS17" s="3">
        <v>1092</v>
      </c>
      <c r="AT17" s="3">
        <v>1440</v>
      </c>
      <c r="AU17" s="3">
        <v>1165</v>
      </c>
      <c r="AV17" s="3">
        <v>600</v>
      </c>
      <c r="AW17" s="3">
        <v>1325</v>
      </c>
    </row>
    <row r="18" spans="1:49" s="1" customFormat="1" ht="14.5">
      <c r="A18" s="3" t="s">
        <v>81</v>
      </c>
      <c r="B18" s="3">
        <v>500</v>
      </c>
      <c r="C18" s="3">
        <v>551</v>
      </c>
      <c r="D18" s="3">
        <v>305</v>
      </c>
      <c r="E18" s="3">
        <v>305</v>
      </c>
      <c r="F18" s="3">
        <v>248</v>
      </c>
      <c r="G18" s="3">
        <v>338</v>
      </c>
      <c r="H18" s="3">
        <v>1462</v>
      </c>
      <c r="I18" s="3">
        <v>1725</v>
      </c>
      <c r="J18" s="3">
        <v>1504</v>
      </c>
      <c r="K18" s="3">
        <v>1674</v>
      </c>
      <c r="L18" s="3">
        <v>1750</v>
      </c>
      <c r="M18" s="3">
        <v>1862</v>
      </c>
      <c r="N18" s="3">
        <v>1059</v>
      </c>
      <c r="O18" s="3">
        <v>1101</v>
      </c>
      <c r="P18" s="3">
        <v>989</v>
      </c>
      <c r="Q18" s="3">
        <v>786</v>
      </c>
      <c r="R18" s="3">
        <v>753</v>
      </c>
      <c r="S18" s="3">
        <v>869</v>
      </c>
      <c r="T18" s="3">
        <v>1151</v>
      </c>
      <c r="U18" s="3">
        <v>822</v>
      </c>
      <c r="V18" s="3">
        <v>786</v>
      </c>
      <c r="W18" s="3">
        <v>712</v>
      </c>
      <c r="X18" s="3">
        <v>757</v>
      </c>
      <c r="Y18" s="3">
        <v>775</v>
      </c>
      <c r="Z18" s="3">
        <v>936</v>
      </c>
      <c r="AA18" s="3">
        <v>828</v>
      </c>
      <c r="AB18" s="3">
        <v>712</v>
      </c>
      <c r="AC18" s="3">
        <v>2</v>
      </c>
      <c r="AD18" s="3">
        <v>23</v>
      </c>
      <c r="AE18" s="3">
        <v>0</v>
      </c>
      <c r="AF18" s="3">
        <v>2457</v>
      </c>
      <c r="AG18" s="3">
        <v>2277</v>
      </c>
      <c r="AH18" s="3">
        <v>2484</v>
      </c>
      <c r="AI18" s="3">
        <v>1990</v>
      </c>
      <c r="AJ18" s="3">
        <v>2061</v>
      </c>
      <c r="AK18" s="3">
        <v>1887</v>
      </c>
      <c r="AL18" s="3">
        <v>440</v>
      </c>
      <c r="AM18" s="3">
        <v>449</v>
      </c>
      <c r="AN18" s="3">
        <v>394</v>
      </c>
      <c r="AO18" s="3">
        <v>1171</v>
      </c>
      <c r="AP18" s="3">
        <v>1284</v>
      </c>
      <c r="AQ18" s="3">
        <v>1618</v>
      </c>
      <c r="AR18" s="3">
        <v>1156</v>
      </c>
      <c r="AS18" s="3">
        <v>1173</v>
      </c>
      <c r="AT18" s="3">
        <v>1389</v>
      </c>
      <c r="AU18" s="3">
        <v>1190</v>
      </c>
      <c r="AV18" s="3">
        <v>714</v>
      </c>
      <c r="AW18" s="3">
        <v>1201</v>
      </c>
    </row>
    <row r="19" spans="1:49" s="1" customFormat="1" ht="14.5">
      <c r="A19" s="3" t="s">
        <v>82</v>
      </c>
      <c r="B19" s="3">
        <v>344</v>
      </c>
      <c r="C19" s="3">
        <v>411</v>
      </c>
      <c r="D19" s="3">
        <v>333</v>
      </c>
      <c r="E19" s="3">
        <v>321</v>
      </c>
      <c r="F19" s="3">
        <v>297</v>
      </c>
      <c r="G19" s="3">
        <v>366</v>
      </c>
      <c r="H19" s="3">
        <v>1123</v>
      </c>
      <c r="I19" s="3">
        <v>1234</v>
      </c>
      <c r="J19" s="3">
        <v>1075</v>
      </c>
      <c r="K19" s="3">
        <v>1372</v>
      </c>
      <c r="L19" s="3">
        <v>1312</v>
      </c>
      <c r="M19" s="3">
        <v>1559</v>
      </c>
      <c r="N19" s="3">
        <v>1014</v>
      </c>
      <c r="O19" s="3">
        <v>876</v>
      </c>
      <c r="P19" s="3">
        <v>1082</v>
      </c>
      <c r="Q19" s="3">
        <v>2116</v>
      </c>
      <c r="R19" s="3">
        <v>1402</v>
      </c>
      <c r="S19" s="3">
        <v>1446</v>
      </c>
      <c r="T19" s="3">
        <v>2250</v>
      </c>
      <c r="U19" s="3">
        <v>2547</v>
      </c>
      <c r="V19" s="3">
        <v>2766</v>
      </c>
      <c r="W19" s="3">
        <v>3746</v>
      </c>
      <c r="X19" s="3">
        <v>3392</v>
      </c>
      <c r="Y19" s="3">
        <v>1661</v>
      </c>
      <c r="Z19" s="3">
        <v>790</v>
      </c>
      <c r="AA19" s="3">
        <v>719</v>
      </c>
      <c r="AB19" s="3">
        <v>571</v>
      </c>
      <c r="AC19" s="3">
        <v>56</v>
      </c>
      <c r="AD19" s="3">
        <v>88</v>
      </c>
      <c r="AE19" s="3">
        <v>50</v>
      </c>
      <c r="AF19" s="3">
        <v>1901</v>
      </c>
      <c r="AG19" s="3">
        <v>1808</v>
      </c>
      <c r="AH19" s="3">
        <v>1818</v>
      </c>
      <c r="AI19" s="3">
        <v>1614</v>
      </c>
      <c r="AJ19" s="3">
        <v>1662</v>
      </c>
      <c r="AK19" s="3">
        <v>1530</v>
      </c>
      <c r="AL19" s="3">
        <v>69</v>
      </c>
      <c r="AM19" s="3">
        <v>59</v>
      </c>
      <c r="AN19" s="3">
        <v>96</v>
      </c>
      <c r="AO19" s="3">
        <v>1656</v>
      </c>
      <c r="AP19" s="3">
        <v>1894</v>
      </c>
      <c r="AQ19" s="3">
        <v>1844</v>
      </c>
      <c r="AR19" s="3">
        <v>1423</v>
      </c>
      <c r="AS19" s="3">
        <v>1895</v>
      </c>
      <c r="AT19" s="3">
        <v>2022</v>
      </c>
      <c r="AU19" s="3">
        <v>1037</v>
      </c>
      <c r="AV19" s="3">
        <v>651</v>
      </c>
      <c r="AW19" s="3">
        <v>983</v>
      </c>
    </row>
    <row r="20" spans="1:49" s="1" customFormat="1" ht="14.5">
      <c r="A20" s="3" t="s">
        <v>83</v>
      </c>
      <c r="B20" s="3">
        <v>159</v>
      </c>
      <c r="C20" s="3">
        <v>199</v>
      </c>
      <c r="D20" s="3">
        <v>250</v>
      </c>
      <c r="E20" s="3">
        <v>158</v>
      </c>
      <c r="F20" s="3">
        <v>149</v>
      </c>
      <c r="G20" s="3">
        <v>224</v>
      </c>
      <c r="H20" s="3">
        <v>519</v>
      </c>
      <c r="I20" s="3">
        <v>503</v>
      </c>
      <c r="J20" s="3">
        <v>466</v>
      </c>
      <c r="K20" s="3">
        <v>1025</v>
      </c>
      <c r="L20" s="3">
        <v>1140</v>
      </c>
      <c r="M20" s="3">
        <v>1207</v>
      </c>
      <c r="N20" s="3">
        <v>674</v>
      </c>
      <c r="O20" s="3">
        <v>693</v>
      </c>
      <c r="P20" s="3">
        <v>723</v>
      </c>
      <c r="Q20" s="3">
        <v>608</v>
      </c>
      <c r="R20" s="3">
        <v>487</v>
      </c>
      <c r="S20" s="3">
        <v>451</v>
      </c>
      <c r="T20" s="3">
        <v>674</v>
      </c>
      <c r="U20" s="3">
        <v>428</v>
      </c>
      <c r="V20" s="3">
        <v>526</v>
      </c>
      <c r="W20" s="3">
        <v>319</v>
      </c>
      <c r="X20" s="3">
        <v>370</v>
      </c>
      <c r="Y20" s="3">
        <v>387</v>
      </c>
      <c r="Z20" s="3">
        <v>2075</v>
      </c>
      <c r="AA20" s="3">
        <v>2139</v>
      </c>
      <c r="AB20" s="3">
        <v>1111</v>
      </c>
      <c r="AC20" s="3">
        <v>63</v>
      </c>
      <c r="AD20" s="3">
        <v>86</v>
      </c>
      <c r="AE20" s="3">
        <v>33</v>
      </c>
      <c r="AF20" s="3">
        <v>2245</v>
      </c>
      <c r="AG20" s="3">
        <v>2502</v>
      </c>
      <c r="AH20" s="3">
        <v>2444</v>
      </c>
      <c r="AI20" s="3">
        <v>1952</v>
      </c>
      <c r="AJ20" s="3">
        <v>1934</v>
      </c>
      <c r="AK20" s="3">
        <v>2002</v>
      </c>
      <c r="AL20" s="3">
        <v>86</v>
      </c>
      <c r="AM20" s="3">
        <v>61</v>
      </c>
      <c r="AN20" s="3">
        <v>175</v>
      </c>
      <c r="AO20" s="3">
        <v>2889</v>
      </c>
      <c r="AP20" s="3">
        <v>3604</v>
      </c>
      <c r="AQ20" s="3">
        <v>4337</v>
      </c>
      <c r="AR20" s="3">
        <v>2323</v>
      </c>
      <c r="AS20" s="3">
        <v>3230</v>
      </c>
      <c r="AT20" s="3">
        <v>4094</v>
      </c>
      <c r="AU20" s="3">
        <v>3027</v>
      </c>
      <c r="AV20" s="3">
        <v>1191</v>
      </c>
      <c r="AW20" s="3">
        <v>2442</v>
      </c>
    </row>
    <row r="21" spans="1:49" s="1" customFormat="1" ht="14.5">
      <c r="A21" s="3" t="s">
        <v>84</v>
      </c>
      <c r="B21" s="3">
        <v>278</v>
      </c>
      <c r="C21" s="3">
        <v>364</v>
      </c>
      <c r="D21" s="3">
        <v>353</v>
      </c>
      <c r="E21" s="3">
        <v>492</v>
      </c>
      <c r="F21" s="3">
        <v>378</v>
      </c>
      <c r="G21" s="3">
        <v>504</v>
      </c>
      <c r="H21" s="3">
        <v>1654</v>
      </c>
      <c r="I21" s="3">
        <v>1830</v>
      </c>
      <c r="J21" s="3">
        <v>1822</v>
      </c>
      <c r="K21" s="3">
        <v>1865</v>
      </c>
      <c r="L21" s="3">
        <v>2017</v>
      </c>
      <c r="M21" s="3">
        <v>2281</v>
      </c>
      <c r="N21" s="3">
        <v>1409</v>
      </c>
      <c r="O21" s="3">
        <v>1201</v>
      </c>
      <c r="P21" s="3">
        <v>1289</v>
      </c>
      <c r="Q21" s="3">
        <v>1036</v>
      </c>
      <c r="R21" s="3">
        <v>967</v>
      </c>
      <c r="S21" s="3">
        <v>1053</v>
      </c>
      <c r="T21" s="3">
        <v>1218</v>
      </c>
      <c r="U21" s="3">
        <v>981</v>
      </c>
      <c r="V21" s="3">
        <v>1344</v>
      </c>
      <c r="W21" s="3">
        <v>1056</v>
      </c>
      <c r="X21" s="3">
        <v>1107</v>
      </c>
      <c r="Y21" s="3">
        <v>1185</v>
      </c>
      <c r="Z21" s="3">
        <v>787</v>
      </c>
      <c r="AA21" s="3">
        <v>791</v>
      </c>
      <c r="AB21" s="3">
        <v>392</v>
      </c>
      <c r="AC21" s="3">
        <v>36</v>
      </c>
      <c r="AD21" s="3">
        <v>70</v>
      </c>
      <c r="AE21" s="3">
        <v>13</v>
      </c>
      <c r="AF21" s="3">
        <v>2627</v>
      </c>
      <c r="AG21" s="3">
        <v>2246</v>
      </c>
      <c r="AH21" s="3">
        <v>2563</v>
      </c>
      <c r="AI21" s="3">
        <v>1188</v>
      </c>
      <c r="AJ21" s="3">
        <v>1297</v>
      </c>
      <c r="AK21" s="3">
        <v>1200</v>
      </c>
      <c r="AL21" s="3">
        <v>55</v>
      </c>
      <c r="AM21" s="3">
        <v>92</v>
      </c>
      <c r="AN21" s="3">
        <v>87</v>
      </c>
      <c r="AO21" s="3">
        <v>1230</v>
      </c>
      <c r="AP21" s="3">
        <v>1605</v>
      </c>
      <c r="AQ21" s="3">
        <v>1608</v>
      </c>
      <c r="AR21" s="3">
        <v>759</v>
      </c>
      <c r="AS21" s="3">
        <v>967</v>
      </c>
      <c r="AT21" s="3">
        <v>1348</v>
      </c>
      <c r="AU21" s="3">
        <v>1313</v>
      </c>
      <c r="AV21" s="3">
        <v>618</v>
      </c>
      <c r="AW21" s="3">
        <v>1617</v>
      </c>
    </row>
    <row r="22" spans="1:49" ht="14.5">
      <c r="A22" s="3" t="s">
        <v>85</v>
      </c>
      <c r="B22" s="3">
        <v>104</v>
      </c>
      <c r="C22" s="3">
        <v>108</v>
      </c>
      <c r="D22" s="3">
        <v>187</v>
      </c>
      <c r="E22" s="3">
        <v>261</v>
      </c>
      <c r="F22" s="3">
        <v>226</v>
      </c>
      <c r="G22" s="3">
        <v>288</v>
      </c>
      <c r="H22" s="3">
        <v>556</v>
      </c>
      <c r="I22" s="3">
        <v>606</v>
      </c>
      <c r="J22" s="3">
        <v>594</v>
      </c>
      <c r="K22" s="3">
        <v>1241</v>
      </c>
      <c r="L22" s="3">
        <v>1136</v>
      </c>
      <c r="M22" s="3">
        <v>1310</v>
      </c>
      <c r="N22" s="3">
        <v>677</v>
      </c>
      <c r="O22" s="3">
        <v>582</v>
      </c>
      <c r="P22" s="3">
        <v>688</v>
      </c>
      <c r="Q22" s="3">
        <v>1022</v>
      </c>
      <c r="R22" s="3">
        <v>474</v>
      </c>
      <c r="S22" s="3">
        <v>432</v>
      </c>
      <c r="T22" s="3">
        <v>554</v>
      </c>
      <c r="U22" s="3">
        <v>509</v>
      </c>
      <c r="V22" s="3">
        <v>692</v>
      </c>
      <c r="W22" s="3">
        <v>467</v>
      </c>
      <c r="X22" s="3">
        <v>447</v>
      </c>
      <c r="Y22" s="3">
        <v>491</v>
      </c>
      <c r="Z22" s="3">
        <v>1381</v>
      </c>
      <c r="AA22" s="3">
        <v>1188</v>
      </c>
      <c r="AB22" s="3">
        <v>634</v>
      </c>
      <c r="AC22" s="3">
        <v>78</v>
      </c>
      <c r="AD22" s="3">
        <v>86</v>
      </c>
      <c r="AE22" s="3">
        <v>23</v>
      </c>
      <c r="AF22" s="3">
        <v>2233</v>
      </c>
      <c r="AG22" s="3">
        <v>1873</v>
      </c>
      <c r="AH22" s="3">
        <v>2292</v>
      </c>
      <c r="AI22" s="3">
        <v>1134</v>
      </c>
      <c r="AJ22" s="3">
        <v>1081</v>
      </c>
      <c r="AK22" s="3">
        <v>1169</v>
      </c>
      <c r="AL22" s="3">
        <v>29</v>
      </c>
      <c r="AM22" s="3">
        <v>29</v>
      </c>
      <c r="AN22" s="3">
        <v>128</v>
      </c>
      <c r="AO22" s="3">
        <v>1796</v>
      </c>
      <c r="AP22" s="3">
        <v>2172</v>
      </c>
      <c r="AQ22" s="3">
        <v>2048</v>
      </c>
      <c r="AR22" s="3">
        <v>1417</v>
      </c>
      <c r="AS22" s="3">
        <v>1966</v>
      </c>
      <c r="AT22" s="3">
        <v>2337</v>
      </c>
      <c r="AU22" s="3">
        <v>1626</v>
      </c>
      <c r="AV22" s="3">
        <v>725</v>
      </c>
      <c r="AW22" s="3">
        <v>1417</v>
      </c>
    </row>
    <row r="23" spans="1:49" ht="14.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</row>
    <row r="24" spans="1:49" ht="14.5">
      <c r="A24" s="3" t="s">
        <v>66</v>
      </c>
      <c r="B24" s="3">
        <f>LOG10(B3)</f>
        <v>5.199944317369579</v>
      </c>
      <c r="C24" s="3">
        <f t="shared" ref="C24:AW31" si="0">LOG10(C3)</f>
        <v>5.2027525187681301</v>
      </c>
      <c r="D24" s="3">
        <f t="shared" si="0"/>
        <v>5.3476207488925409</v>
      </c>
      <c r="E24" s="3">
        <f t="shared" si="0"/>
        <v>5.4417186952809802</v>
      </c>
      <c r="F24" s="3">
        <f t="shared" si="0"/>
        <v>5.3843749222049251</v>
      </c>
      <c r="G24" s="3">
        <f t="shared" si="0"/>
        <v>5.3755630288547724</v>
      </c>
      <c r="H24" s="3">
        <f t="shared" si="0"/>
        <v>5.4455030117675927</v>
      </c>
      <c r="I24" s="3">
        <f t="shared" si="0"/>
        <v>5.5056938628859955</v>
      </c>
      <c r="J24" s="3">
        <f t="shared" si="0"/>
        <v>5.4722516725929395</v>
      </c>
      <c r="K24" s="3">
        <f t="shared" si="0"/>
        <v>5.5475199594202893</v>
      </c>
      <c r="L24" s="3">
        <f t="shared" si="0"/>
        <v>5.4744362703101448</v>
      </c>
      <c r="M24" s="3">
        <f t="shared" si="0"/>
        <v>5.4597783558271766</v>
      </c>
      <c r="N24" s="3">
        <f t="shared" ref="N24:P43" si="1">LOG10(N3)</f>
        <v>5.7007711919221915</v>
      </c>
      <c r="O24" s="3">
        <f t="shared" si="1"/>
        <v>5.6856011297939215</v>
      </c>
      <c r="P24" s="3">
        <f t="shared" si="1"/>
        <v>5.6960058406818579</v>
      </c>
      <c r="Q24" s="3">
        <f t="shared" si="0"/>
        <v>5.8426797443419494</v>
      </c>
      <c r="R24" s="3">
        <f t="shared" si="0"/>
        <v>5.6361517648043247</v>
      </c>
      <c r="S24" s="3">
        <f t="shared" si="0"/>
        <v>5.8609820816548304</v>
      </c>
      <c r="T24" s="3">
        <f t="shared" si="0"/>
        <v>5.8419704320169208</v>
      </c>
      <c r="U24" s="3">
        <f t="shared" si="0"/>
        <v>5.9096710057857269</v>
      </c>
      <c r="V24" s="3">
        <f t="shared" si="0"/>
        <v>5.8525611112940714</v>
      </c>
      <c r="W24" s="3">
        <f t="shared" si="0"/>
        <v>5.8110371665301956</v>
      </c>
      <c r="X24" s="3">
        <f t="shared" si="0"/>
        <v>5.8244896554180068</v>
      </c>
      <c r="Y24" s="3">
        <f t="shared" si="0"/>
        <v>5.8855251804833122</v>
      </c>
      <c r="Z24" s="3">
        <f t="shared" si="0"/>
        <v>5.8443883195735138</v>
      </c>
      <c r="AA24" s="3">
        <f t="shared" si="0"/>
        <v>5.8425799112630425</v>
      </c>
      <c r="AB24" s="3">
        <f t="shared" si="0"/>
        <v>5.7849551834615776</v>
      </c>
      <c r="AC24" s="3">
        <f t="shared" si="0"/>
        <v>4.9550957831426787</v>
      </c>
      <c r="AD24" s="3">
        <f t="shared" si="0"/>
        <v>4.8932289670432239</v>
      </c>
      <c r="AE24" s="3">
        <f t="shared" si="0"/>
        <v>5.1756828302510662</v>
      </c>
      <c r="AF24" s="3">
        <f t="shared" si="0"/>
        <v>5.8247361518355349</v>
      </c>
      <c r="AG24" s="3">
        <f t="shared" si="0"/>
        <v>5.8578846643564102</v>
      </c>
      <c r="AH24" s="3">
        <f t="shared" si="0"/>
        <v>5.6851063982502232</v>
      </c>
      <c r="AI24" s="3">
        <f t="shared" si="0"/>
        <v>5.5886828310886827</v>
      </c>
      <c r="AJ24" s="3">
        <f t="shared" si="0"/>
        <v>5.5826382518986675</v>
      </c>
      <c r="AK24" s="3">
        <f t="shared" si="0"/>
        <v>5.5904093304749312</v>
      </c>
      <c r="AL24" s="3">
        <f t="shared" ref="AL24:AN43" si="2">LOG10(AL3)</f>
        <v>4.8915263074785456</v>
      </c>
      <c r="AM24" s="3">
        <f t="shared" si="2"/>
        <v>4.9767991749105738</v>
      </c>
      <c r="AN24" s="3">
        <f t="shared" si="2"/>
        <v>5.0885010971604165</v>
      </c>
      <c r="AO24" s="3">
        <f t="shared" si="0"/>
        <v>5.4149933918689737</v>
      </c>
      <c r="AP24" s="3">
        <f t="shared" si="0"/>
        <v>5.5241948328786847</v>
      </c>
      <c r="AQ24" s="3">
        <f t="shared" si="0"/>
        <v>5.4134405935096828</v>
      </c>
      <c r="AR24" s="3">
        <f t="shared" si="0"/>
        <v>5.6788241894715528</v>
      </c>
      <c r="AS24" s="3">
        <f t="shared" si="0"/>
        <v>5.7217273743274024</v>
      </c>
      <c r="AT24" s="3">
        <f t="shared" si="0"/>
        <v>5.7330447134525633</v>
      </c>
      <c r="AU24" s="3">
        <f t="shared" si="0"/>
        <v>5.7450786970904133</v>
      </c>
      <c r="AV24" s="3">
        <f t="shared" si="0"/>
        <v>5.8298046918398478</v>
      </c>
      <c r="AW24" s="3">
        <f t="shared" si="0"/>
        <v>5.8094782346941809</v>
      </c>
    </row>
    <row r="25" spans="1:49" ht="14.5">
      <c r="A25" s="3" t="s">
        <v>67</v>
      </c>
      <c r="B25" s="3">
        <f t="shared" ref="B25:Q40" si="3">LOG10(B4)</f>
        <v>5.5983910347210024</v>
      </c>
      <c r="C25" s="3">
        <f t="shared" si="3"/>
        <v>5.5943947605198376</v>
      </c>
      <c r="D25" s="3">
        <f t="shared" si="3"/>
        <v>5.5592085610606015</v>
      </c>
      <c r="E25" s="3">
        <f t="shared" si="3"/>
        <v>5.6891187581800367</v>
      </c>
      <c r="F25" s="3">
        <f t="shared" si="3"/>
        <v>5.6566941090394112</v>
      </c>
      <c r="G25" s="3">
        <f t="shared" si="3"/>
        <v>5.6843066460716312</v>
      </c>
      <c r="H25" s="3">
        <f t="shared" si="3"/>
        <v>5.6067971856948953</v>
      </c>
      <c r="I25" s="3">
        <f t="shared" si="3"/>
        <v>5.6222699904864202</v>
      </c>
      <c r="J25" s="3">
        <f t="shared" si="3"/>
        <v>5.6262602773202044</v>
      </c>
      <c r="K25" s="3">
        <f t="shared" si="3"/>
        <v>5.541780121079408</v>
      </c>
      <c r="L25" s="3">
        <f t="shared" si="3"/>
        <v>5.479962360771804</v>
      </c>
      <c r="M25" s="3">
        <f t="shared" si="3"/>
        <v>5.4477749116053857</v>
      </c>
      <c r="N25" s="3">
        <f t="shared" si="1"/>
        <v>5.4794500563840458</v>
      </c>
      <c r="O25" s="3">
        <f t="shared" si="1"/>
        <v>5.5901851059328829</v>
      </c>
      <c r="P25" s="3">
        <f t="shared" si="1"/>
        <v>5.4337250424972998</v>
      </c>
      <c r="Q25" s="3">
        <f t="shared" si="3"/>
        <v>5.2461168050778415</v>
      </c>
      <c r="R25" s="3">
        <f t="shared" si="0"/>
        <v>5.5590059963754781</v>
      </c>
      <c r="S25" s="3">
        <f t="shared" si="0"/>
        <v>5.3511699149396073</v>
      </c>
      <c r="T25" s="3">
        <f t="shared" si="0"/>
        <v>5.3172127050886173</v>
      </c>
      <c r="U25" s="3">
        <f t="shared" si="0"/>
        <v>4.9994698372670126</v>
      </c>
      <c r="V25" s="3">
        <f t="shared" si="0"/>
        <v>5.0866089445729479</v>
      </c>
      <c r="W25" s="3">
        <f t="shared" si="0"/>
        <v>5.1605045457541312</v>
      </c>
      <c r="X25" s="3">
        <f t="shared" si="0"/>
        <v>5.059256615111293</v>
      </c>
      <c r="Y25" s="3">
        <f t="shared" si="0"/>
        <v>5.2452732463496465</v>
      </c>
      <c r="Z25" s="3">
        <f t="shared" si="0"/>
        <v>4.8545246525239563</v>
      </c>
      <c r="AA25" s="3">
        <f t="shared" si="0"/>
        <v>4.8625487695247926</v>
      </c>
      <c r="AB25" s="3">
        <f t="shared" si="0"/>
        <v>4.8639767839043868</v>
      </c>
      <c r="AC25" s="3">
        <f t="shared" si="0"/>
        <v>3.5556988947189012</v>
      </c>
      <c r="AD25" s="3">
        <f t="shared" si="0"/>
        <v>3.7080808104682315</v>
      </c>
      <c r="AE25" s="3">
        <f t="shared" si="0"/>
        <v>3.8833774897483391</v>
      </c>
      <c r="AF25" s="3">
        <f t="shared" si="0"/>
        <v>4.6630881474875041</v>
      </c>
      <c r="AG25" s="3">
        <f t="shared" si="0"/>
        <v>4.6573427368146261</v>
      </c>
      <c r="AH25" s="3">
        <f t="shared" si="0"/>
        <v>4.7053162246830134</v>
      </c>
      <c r="AI25" s="3">
        <f t="shared" si="0"/>
        <v>5.1997935601705843</v>
      </c>
      <c r="AJ25" s="3">
        <f t="shared" si="0"/>
        <v>5.1761202110560856</v>
      </c>
      <c r="AK25" s="3">
        <f t="shared" si="0"/>
        <v>5.1798331871460901</v>
      </c>
      <c r="AL25" s="3">
        <f t="shared" si="2"/>
        <v>4.7952472237928472</v>
      </c>
      <c r="AM25" s="3">
        <f t="shared" si="2"/>
        <v>4.8129200380450277</v>
      </c>
      <c r="AN25" s="3">
        <f t="shared" si="2"/>
        <v>4.9256214547908286</v>
      </c>
      <c r="AO25" s="3">
        <f t="shared" si="0"/>
        <v>4.7572745308255504</v>
      </c>
      <c r="AP25" s="3">
        <f t="shared" si="0"/>
        <v>4.5767903881385106</v>
      </c>
      <c r="AQ25" s="3">
        <f t="shared" si="0"/>
        <v>4.7199938263676042</v>
      </c>
      <c r="AR25" s="3">
        <f t="shared" si="0"/>
        <v>4.5600023267733674</v>
      </c>
      <c r="AS25" s="3">
        <f t="shared" si="0"/>
        <v>4.4897054186338128</v>
      </c>
      <c r="AT25" s="3">
        <f t="shared" si="0"/>
        <v>4.4736329268738411</v>
      </c>
      <c r="AU25" s="3">
        <f t="shared" si="0"/>
        <v>4.7594034110387593</v>
      </c>
      <c r="AV25" s="3">
        <f t="shared" si="0"/>
        <v>4.798906037679564</v>
      </c>
      <c r="AW25" s="3">
        <f t="shared" si="0"/>
        <v>4.7744293680918046</v>
      </c>
    </row>
    <row r="26" spans="1:49" ht="14.5">
      <c r="A26" s="3" t="s">
        <v>68</v>
      </c>
      <c r="B26" s="3">
        <f t="shared" si="3"/>
        <v>5.044343734895107</v>
      </c>
      <c r="C26" s="3">
        <f t="shared" si="3"/>
        <v>5.0411359807487806</v>
      </c>
      <c r="D26" s="3">
        <f t="shared" si="3"/>
        <v>5.2201734889108815</v>
      </c>
      <c r="E26" s="3">
        <f t="shared" si="3"/>
        <v>5.3720259486721638</v>
      </c>
      <c r="F26" s="3">
        <f t="shared" si="3"/>
        <v>5.3333767337015585</v>
      </c>
      <c r="G26" s="3">
        <f t="shared" si="3"/>
        <v>5.3517016327457148</v>
      </c>
      <c r="H26" s="3">
        <f t="shared" si="3"/>
        <v>5.4646311097261373</v>
      </c>
      <c r="I26" s="3">
        <f t="shared" si="3"/>
        <v>5.4417406831255208</v>
      </c>
      <c r="J26" s="3">
        <f t="shared" si="3"/>
        <v>5.4912986465107734</v>
      </c>
      <c r="K26" s="3">
        <f t="shared" si="3"/>
        <v>5.3751842541210975</v>
      </c>
      <c r="L26" s="3">
        <f t="shared" si="3"/>
        <v>5.3422133794179008</v>
      </c>
      <c r="M26" s="3">
        <f t="shared" si="3"/>
        <v>5.3172545440295034</v>
      </c>
      <c r="N26" s="3">
        <f t="shared" si="1"/>
        <v>5.5034488309473817</v>
      </c>
      <c r="O26" s="3">
        <f t="shared" si="1"/>
        <v>5.5297497975117791</v>
      </c>
      <c r="P26" s="3">
        <f t="shared" si="1"/>
        <v>5.5613506734798879</v>
      </c>
      <c r="Q26" s="3">
        <f t="shared" si="3"/>
        <v>5.1082401961321242</v>
      </c>
      <c r="R26" s="3">
        <f t="shared" si="0"/>
        <v>5.4829392942497437</v>
      </c>
      <c r="S26" s="3">
        <f t="shared" si="0"/>
        <v>5.2514167589624572</v>
      </c>
      <c r="T26" s="3">
        <f t="shared" si="0"/>
        <v>5.3393102975119726</v>
      </c>
      <c r="U26" s="3">
        <f t="shared" si="0"/>
        <v>5.1379329957296003</v>
      </c>
      <c r="V26" s="3">
        <f t="shared" si="0"/>
        <v>5.1659976764368247</v>
      </c>
      <c r="W26" s="3">
        <f t="shared" si="0"/>
        <v>5.0818799460806332</v>
      </c>
      <c r="X26" s="3">
        <f t="shared" si="0"/>
        <v>4.937392500221498</v>
      </c>
      <c r="Y26" s="3">
        <f t="shared" si="0"/>
        <v>5.2022130495246399</v>
      </c>
      <c r="Z26" s="3">
        <f t="shared" si="0"/>
        <v>5.7054771207711941</v>
      </c>
      <c r="AA26" s="3">
        <f t="shared" si="0"/>
        <v>5.7581872117789947</v>
      </c>
      <c r="AB26" s="3">
        <f t="shared" si="0"/>
        <v>5.7312381262742091</v>
      </c>
      <c r="AC26" s="3">
        <f t="shared" si="0"/>
        <v>3.5491259267581112</v>
      </c>
      <c r="AD26" s="3">
        <f t="shared" si="0"/>
        <v>3.5798978696031036</v>
      </c>
      <c r="AE26" s="3">
        <f t="shared" si="0"/>
        <v>3.9064427938170323</v>
      </c>
      <c r="AF26" s="3">
        <f t="shared" si="0"/>
        <v>4.6975083178660846</v>
      </c>
      <c r="AG26" s="3">
        <f t="shared" si="0"/>
        <v>4.534191157386517</v>
      </c>
      <c r="AH26" s="3">
        <f t="shared" si="0"/>
        <v>4.871508720593031</v>
      </c>
      <c r="AI26" s="3">
        <f t="shared" si="0"/>
        <v>4.8489338629213163</v>
      </c>
      <c r="AJ26" s="3">
        <f t="shared" si="0"/>
        <v>4.7972606142287191</v>
      </c>
      <c r="AK26" s="3">
        <f t="shared" si="0"/>
        <v>4.8144207461264594</v>
      </c>
      <c r="AL26" s="3">
        <f t="shared" si="2"/>
        <v>3.5891673905460477</v>
      </c>
      <c r="AM26" s="3">
        <f t="shared" si="2"/>
        <v>3.682776646314434</v>
      </c>
      <c r="AN26" s="3">
        <f t="shared" si="2"/>
        <v>3.6428600525844916</v>
      </c>
      <c r="AO26" s="3">
        <f t="shared" si="0"/>
        <v>4.8960299123962274</v>
      </c>
      <c r="AP26" s="3">
        <f t="shared" si="0"/>
        <v>4.6827946776811054</v>
      </c>
      <c r="AQ26" s="3">
        <f t="shared" si="0"/>
        <v>4.781310084334506</v>
      </c>
      <c r="AR26" s="3">
        <f t="shared" si="0"/>
        <v>4.9340487742322932</v>
      </c>
      <c r="AS26" s="3">
        <f t="shared" si="0"/>
        <v>4.8767892086394031</v>
      </c>
      <c r="AT26" s="3">
        <f t="shared" si="0"/>
        <v>4.8493518379697758</v>
      </c>
      <c r="AU26" s="3">
        <f t="shared" si="0"/>
        <v>5.2745134554991573</v>
      </c>
      <c r="AV26" s="3">
        <f t="shared" si="0"/>
        <v>5.3193850845754076</v>
      </c>
      <c r="AW26" s="3">
        <f t="shared" si="0"/>
        <v>5.2388261281362638</v>
      </c>
    </row>
    <row r="27" spans="1:49" ht="14.5">
      <c r="A27" s="3" t="s">
        <v>69</v>
      </c>
      <c r="B27" s="3">
        <f t="shared" si="3"/>
        <v>3.4858633295973345</v>
      </c>
      <c r="C27" s="3">
        <f t="shared" si="3"/>
        <v>3.5050142400841069</v>
      </c>
      <c r="D27" s="3">
        <f t="shared" si="3"/>
        <v>3.4956830676169153</v>
      </c>
      <c r="E27" s="3">
        <f t="shared" si="3"/>
        <v>3.7118915498805789</v>
      </c>
      <c r="F27" s="3">
        <f t="shared" si="3"/>
        <v>3.7147487607250596</v>
      </c>
      <c r="G27" s="3">
        <f t="shared" si="3"/>
        <v>3.7003575278226601</v>
      </c>
      <c r="H27" s="3">
        <f t="shared" si="3"/>
        <v>3.9867717342662448</v>
      </c>
      <c r="I27" s="3">
        <f t="shared" si="3"/>
        <v>3.947874654897698</v>
      </c>
      <c r="J27" s="3">
        <f t="shared" si="3"/>
        <v>3.9944051466891666</v>
      </c>
      <c r="K27" s="3">
        <f t="shared" si="3"/>
        <v>5.0180885611489083</v>
      </c>
      <c r="L27" s="3">
        <f t="shared" si="3"/>
        <v>4.9803124974029966</v>
      </c>
      <c r="M27" s="3">
        <f t="shared" si="3"/>
        <v>5.0047855197690456</v>
      </c>
      <c r="N27" s="3">
        <f t="shared" si="1"/>
        <v>4.9689450161390836</v>
      </c>
      <c r="O27" s="3">
        <f t="shared" si="1"/>
        <v>4.9635375638655548</v>
      </c>
      <c r="P27" s="3">
        <f t="shared" si="1"/>
        <v>5.1141203747434902</v>
      </c>
      <c r="Q27" s="3">
        <f t="shared" si="3"/>
        <v>5.6070752516691034</v>
      </c>
      <c r="R27" s="3">
        <f t="shared" si="0"/>
        <v>5.3533852943945783</v>
      </c>
      <c r="S27" s="3">
        <f t="shared" si="0"/>
        <v>5.5771159380439723</v>
      </c>
      <c r="T27" s="3">
        <f t="shared" si="0"/>
        <v>5.4506000981577367</v>
      </c>
      <c r="U27" s="3">
        <f t="shared" si="0"/>
        <v>5.5216074435958378</v>
      </c>
      <c r="V27" s="3">
        <f t="shared" si="0"/>
        <v>5.4850069498000362</v>
      </c>
      <c r="W27" s="3">
        <f t="shared" si="0"/>
        <v>5.751941590545333</v>
      </c>
      <c r="X27" s="3">
        <f t="shared" si="0"/>
        <v>5.7600740032837727</v>
      </c>
      <c r="Y27" s="3">
        <f t="shared" si="0"/>
        <v>5.8100489460865852</v>
      </c>
      <c r="Z27" s="3">
        <f t="shared" si="0"/>
        <v>5.0477342364502569</v>
      </c>
      <c r="AA27" s="3">
        <f t="shared" si="0"/>
        <v>5.0087236300944094</v>
      </c>
      <c r="AB27" s="3">
        <f t="shared" si="0"/>
        <v>5.0125672879506791</v>
      </c>
      <c r="AC27" s="3">
        <f t="shared" si="0"/>
        <v>4.4744493797457832</v>
      </c>
      <c r="AD27" s="3">
        <f t="shared" si="0"/>
        <v>4.4673860925523501</v>
      </c>
      <c r="AE27" s="3">
        <f t="shared" si="0"/>
        <v>4.6048198309783377</v>
      </c>
      <c r="AF27" s="3">
        <f t="shared" si="0"/>
        <v>5.1436829121209069</v>
      </c>
      <c r="AG27" s="3">
        <f t="shared" si="0"/>
        <v>5.2565205132273709</v>
      </c>
      <c r="AH27" s="3">
        <f t="shared" si="0"/>
        <v>5.1060548400937869</v>
      </c>
      <c r="AI27" s="3">
        <f t="shared" si="0"/>
        <v>4.5871944423175011</v>
      </c>
      <c r="AJ27" s="3">
        <f t="shared" si="0"/>
        <v>4.6159710823569648</v>
      </c>
      <c r="AK27" s="3">
        <f t="shared" si="0"/>
        <v>4.6566538966760067</v>
      </c>
      <c r="AL27" s="3">
        <f t="shared" si="2"/>
        <v>3.8826952623815969</v>
      </c>
      <c r="AM27" s="3">
        <f t="shared" si="2"/>
        <v>3.8536373819585941</v>
      </c>
      <c r="AN27" s="3">
        <f t="shared" si="2"/>
        <v>3.9510459481358198</v>
      </c>
      <c r="AO27" s="3">
        <f t="shared" si="0"/>
        <v>4.854749221156097</v>
      </c>
      <c r="AP27" s="3">
        <f t="shared" si="0"/>
        <v>4.9409147375802851</v>
      </c>
      <c r="AQ27" s="3">
        <f t="shared" si="0"/>
        <v>4.8351259387845511</v>
      </c>
      <c r="AR27" s="3">
        <f t="shared" si="0"/>
        <v>5.1302340301621001</v>
      </c>
      <c r="AS27" s="3">
        <f t="shared" si="0"/>
        <v>5.1451342263614945</v>
      </c>
      <c r="AT27" s="3">
        <f t="shared" si="0"/>
        <v>5.2008340886696667</v>
      </c>
      <c r="AU27" s="3">
        <f t="shared" si="0"/>
        <v>5.4110705992796992</v>
      </c>
      <c r="AV27" s="3">
        <f t="shared" si="0"/>
        <v>5.4760893040828904</v>
      </c>
      <c r="AW27" s="3">
        <f t="shared" si="0"/>
        <v>5.4695053808730139</v>
      </c>
    </row>
    <row r="28" spans="1:49" ht="14.5">
      <c r="A28" s="3" t="s">
        <v>70</v>
      </c>
      <c r="B28" s="3">
        <f t="shared" si="3"/>
        <v>4.7466808947584829</v>
      </c>
      <c r="C28" s="3">
        <f t="shared" si="3"/>
        <v>4.7998641445013721</v>
      </c>
      <c r="D28" s="3">
        <f t="shared" si="3"/>
        <v>4.268835289996586</v>
      </c>
      <c r="E28" s="3">
        <f t="shared" si="3"/>
        <v>3.7169210731667612</v>
      </c>
      <c r="F28" s="3">
        <f t="shared" si="3"/>
        <v>3.5507174234692829</v>
      </c>
      <c r="G28" s="3">
        <f t="shared" si="3"/>
        <v>3.7792356316758635</v>
      </c>
      <c r="H28" s="3">
        <f t="shared" si="3"/>
        <v>3.3879234669734366</v>
      </c>
      <c r="I28" s="3">
        <f t="shared" si="3"/>
        <v>3.4001924885925758</v>
      </c>
      <c r="J28" s="3">
        <f t="shared" si="3"/>
        <v>3.4101020766428607</v>
      </c>
      <c r="K28" s="3">
        <f t="shared" si="3"/>
        <v>3.3888114134735234</v>
      </c>
      <c r="L28" s="3">
        <f t="shared" si="3"/>
        <v>3.3517963068970236</v>
      </c>
      <c r="M28" s="3">
        <f t="shared" si="3"/>
        <v>3.3695868907363442</v>
      </c>
      <c r="N28" s="3">
        <f t="shared" si="1"/>
        <v>3.7649229846498886</v>
      </c>
      <c r="O28" s="3">
        <f t="shared" si="1"/>
        <v>3.7741518589547103</v>
      </c>
      <c r="P28" s="3">
        <f t="shared" si="1"/>
        <v>5.1840949308958404</v>
      </c>
      <c r="Q28" s="3">
        <f t="shared" si="3"/>
        <v>4.9347912487990957</v>
      </c>
      <c r="R28" s="3">
        <f t="shared" si="0"/>
        <v>4.1861649617274148</v>
      </c>
      <c r="S28" s="3">
        <f t="shared" si="0"/>
        <v>5.0314609804089878</v>
      </c>
      <c r="T28" s="3">
        <f t="shared" si="0"/>
        <v>3.3537239375889492</v>
      </c>
      <c r="U28" s="3">
        <f t="shared" si="0"/>
        <v>3.3197304943302246</v>
      </c>
      <c r="V28" s="3">
        <f t="shared" si="0"/>
        <v>3.3632358044836939</v>
      </c>
      <c r="W28" s="3">
        <f t="shared" si="0"/>
        <v>3.5267268673146357</v>
      </c>
      <c r="X28" s="3">
        <f t="shared" si="0"/>
        <v>4.4602210786446816</v>
      </c>
      <c r="Y28" s="3">
        <f t="shared" si="0"/>
        <v>3.8176314671905152</v>
      </c>
      <c r="Z28" s="3">
        <f t="shared" si="0"/>
        <v>3.6567687792660166</v>
      </c>
      <c r="AA28" s="3">
        <f t="shared" si="0"/>
        <v>3.4176377396522297</v>
      </c>
      <c r="AB28" s="3">
        <f t="shared" si="0"/>
        <v>3.4930395883176515</v>
      </c>
      <c r="AC28" s="3">
        <f t="shared" si="0"/>
        <v>6.7796761286580773</v>
      </c>
      <c r="AD28" s="3">
        <f t="shared" si="0"/>
        <v>6.7459612218164944</v>
      </c>
      <c r="AE28" s="3">
        <f t="shared" si="0"/>
        <v>6.6133362244720759</v>
      </c>
      <c r="AF28" s="3">
        <f t="shared" si="0"/>
        <v>3.2182728535714475</v>
      </c>
      <c r="AG28" s="3">
        <f t="shared" si="0"/>
        <v>3.180125875164054</v>
      </c>
      <c r="AH28" s="3">
        <f t="shared" si="0"/>
        <v>3.9919345497189478</v>
      </c>
      <c r="AI28" s="3">
        <f t="shared" si="0"/>
        <v>3.2986347831244354</v>
      </c>
      <c r="AJ28" s="3">
        <f t="shared" si="0"/>
        <v>3.2803506930460058</v>
      </c>
      <c r="AK28" s="3">
        <f t="shared" si="0"/>
        <v>3.3259259557714662</v>
      </c>
      <c r="AL28" s="3">
        <f t="shared" si="2"/>
        <v>5.2612176522186793</v>
      </c>
      <c r="AM28" s="3">
        <f t="shared" si="2"/>
        <v>4.3756818996593747</v>
      </c>
      <c r="AN28" s="3">
        <f t="shared" si="2"/>
        <v>4.5328435212032385</v>
      </c>
      <c r="AO28" s="3">
        <f t="shared" si="0"/>
        <v>4.3121773564397783</v>
      </c>
      <c r="AP28" s="3">
        <f t="shared" si="0"/>
        <v>5.0108085975122068</v>
      </c>
      <c r="AQ28" s="3">
        <f t="shared" si="0"/>
        <v>4.1890128046002415</v>
      </c>
      <c r="AR28" s="3">
        <f t="shared" si="0"/>
        <v>4.5548040153428611</v>
      </c>
      <c r="AS28" s="3">
        <f t="shared" si="0"/>
        <v>4.341533441440407</v>
      </c>
      <c r="AT28" s="3">
        <f t="shared" si="0"/>
        <v>4.3852129070844548</v>
      </c>
      <c r="AU28" s="3">
        <f t="shared" si="0"/>
        <v>4.2702594755266245</v>
      </c>
      <c r="AV28" s="3">
        <f t="shared" si="0"/>
        <v>4.3093533229187804</v>
      </c>
      <c r="AW28" s="3">
        <f t="shared" si="0"/>
        <v>4.0342272607705505</v>
      </c>
    </row>
    <row r="29" spans="1:49" ht="14.5">
      <c r="A29" s="3" t="s">
        <v>71</v>
      </c>
      <c r="B29" s="3">
        <f t="shared" si="3"/>
        <v>6.0744905975773174</v>
      </c>
      <c r="C29" s="3">
        <f t="shared" si="3"/>
        <v>6.0766793937338512</v>
      </c>
      <c r="D29" s="3">
        <f t="shared" si="3"/>
        <v>5.5104820061285844</v>
      </c>
      <c r="E29" s="3">
        <f t="shared" si="3"/>
        <v>5.776049253195132</v>
      </c>
      <c r="F29" s="3">
        <f t="shared" si="3"/>
        <v>5.8490586828915889</v>
      </c>
      <c r="G29" s="3">
        <f t="shared" si="3"/>
        <v>5.8422484256734837</v>
      </c>
      <c r="H29" s="3">
        <f t="shared" si="3"/>
        <v>3.8500332576897689</v>
      </c>
      <c r="I29" s="3">
        <f t="shared" si="3"/>
        <v>3.8205954965444904</v>
      </c>
      <c r="J29" s="3">
        <f t="shared" si="3"/>
        <v>3.8808135922807914</v>
      </c>
      <c r="K29" s="3">
        <f t="shared" si="3"/>
        <v>4.6417021048278091</v>
      </c>
      <c r="L29" s="3">
        <f t="shared" si="3"/>
        <v>4.7675788187877011</v>
      </c>
      <c r="M29" s="3">
        <f t="shared" si="3"/>
        <v>4.8657433918851547</v>
      </c>
      <c r="N29" s="3">
        <f t="shared" si="1"/>
        <v>3.9999565683801923</v>
      </c>
      <c r="O29" s="3">
        <f t="shared" si="1"/>
        <v>4.0650939893571527</v>
      </c>
      <c r="P29" s="3">
        <f t="shared" si="1"/>
        <v>4.2022702977372903</v>
      </c>
      <c r="Q29" s="3">
        <f t="shared" si="3"/>
        <v>3.8149796837607566</v>
      </c>
      <c r="R29" s="3">
        <f t="shared" si="0"/>
        <v>3.7686381012476144</v>
      </c>
      <c r="S29" s="3">
        <f t="shared" si="0"/>
        <v>3.886547123391106</v>
      </c>
      <c r="T29" s="3">
        <f t="shared" si="0"/>
        <v>3.7787299239961119</v>
      </c>
      <c r="U29" s="3">
        <f t="shared" si="0"/>
        <v>3.731346975545955</v>
      </c>
      <c r="V29" s="3">
        <f t="shared" si="0"/>
        <v>3.6891311972344978</v>
      </c>
      <c r="W29" s="3">
        <f t="shared" si="0"/>
        <v>3.633165353683903</v>
      </c>
      <c r="X29" s="3">
        <f t="shared" si="0"/>
        <v>3.6908160579809155</v>
      </c>
      <c r="Y29" s="3">
        <f t="shared" si="0"/>
        <v>3.7135745377720699</v>
      </c>
      <c r="Z29" s="3">
        <f t="shared" si="0"/>
        <v>3.9404168646816653</v>
      </c>
      <c r="AA29" s="3">
        <f t="shared" si="0"/>
        <v>3.950900089366387</v>
      </c>
      <c r="AB29" s="3">
        <f t="shared" si="0"/>
        <v>3.9851569212770568</v>
      </c>
      <c r="AC29" s="3">
        <f t="shared" si="0"/>
        <v>4.9734326767679731</v>
      </c>
      <c r="AD29" s="3">
        <f t="shared" si="0"/>
        <v>5.1174337113097925</v>
      </c>
      <c r="AE29" s="3">
        <f t="shared" si="0"/>
        <v>5.2034979534327777</v>
      </c>
      <c r="AF29" s="3">
        <f t="shared" si="0"/>
        <v>3.7281101841003408</v>
      </c>
      <c r="AG29" s="3">
        <f t="shared" si="0"/>
        <v>3.7148325124333326</v>
      </c>
      <c r="AH29" s="3">
        <f t="shared" si="0"/>
        <v>3.7939300067726847</v>
      </c>
      <c r="AI29" s="3">
        <f t="shared" si="0"/>
        <v>3.7259116322950483</v>
      </c>
      <c r="AJ29" s="3">
        <f t="shared" si="0"/>
        <v>3.6904618932461783</v>
      </c>
      <c r="AK29" s="3">
        <f t="shared" si="0"/>
        <v>3.7216457662897464</v>
      </c>
      <c r="AL29" s="3">
        <f t="shared" si="2"/>
        <v>4.4778155705860172</v>
      </c>
      <c r="AM29" s="3">
        <f t="shared" si="2"/>
        <v>4.882968281945967</v>
      </c>
      <c r="AN29" s="3">
        <f t="shared" si="2"/>
        <v>4.9037409406215389</v>
      </c>
      <c r="AO29" s="3">
        <f t="shared" si="0"/>
        <v>4.279004961844902</v>
      </c>
      <c r="AP29" s="3">
        <f t="shared" si="0"/>
        <v>4.8032453796246077</v>
      </c>
      <c r="AQ29" s="3">
        <f t="shared" si="0"/>
        <v>4.1028108909169152</v>
      </c>
      <c r="AR29" s="3">
        <f t="shared" si="0"/>
        <v>3.6633239336282122</v>
      </c>
      <c r="AS29" s="3">
        <f t="shared" si="0"/>
        <v>3.6478717653062325</v>
      </c>
      <c r="AT29" s="3">
        <f t="shared" si="0"/>
        <v>3.6363875858131567</v>
      </c>
      <c r="AU29" s="3">
        <f t="shared" si="0"/>
        <v>4.0431263979672254</v>
      </c>
      <c r="AV29" s="3">
        <f t="shared" si="0"/>
        <v>4.0388187873736561</v>
      </c>
      <c r="AW29" s="3">
        <f t="shared" si="0"/>
        <v>3.946697837245742</v>
      </c>
    </row>
    <row r="30" spans="1:49" ht="14.5">
      <c r="A30" s="3" t="s">
        <v>72</v>
      </c>
      <c r="B30" s="3">
        <f t="shared" si="3"/>
        <v>4.4379565660813149</v>
      </c>
      <c r="C30" s="3">
        <f t="shared" si="3"/>
        <v>4.4406887318721591</v>
      </c>
      <c r="D30" s="3">
        <f t="shared" si="3"/>
        <v>4.6111176343843843</v>
      </c>
      <c r="E30" s="3">
        <f t="shared" si="3"/>
        <v>4.18118593412823</v>
      </c>
      <c r="F30" s="3">
        <f t="shared" si="3"/>
        <v>4.1839243517570006</v>
      </c>
      <c r="G30" s="3">
        <f t="shared" si="3"/>
        <v>4.2339347967306846</v>
      </c>
      <c r="H30" s="3">
        <f t="shared" si="3"/>
        <v>4.4049533875862439</v>
      </c>
      <c r="I30" s="3">
        <f t="shared" si="3"/>
        <v>4.4203518821279584</v>
      </c>
      <c r="J30" s="3">
        <f t="shared" si="3"/>
        <v>4.4448407932865903</v>
      </c>
      <c r="K30" s="3">
        <f t="shared" si="3"/>
        <v>4.132099521916504</v>
      </c>
      <c r="L30" s="3">
        <f t="shared" si="3"/>
        <v>4.1198165459372156</v>
      </c>
      <c r="M30" s="3">
        <f t="shared" si="3"/>
        <v>4.1126050015345745</v>
      </c>
      <c r="N30" s="3">
        <f t="shared" si="1"/>
        <v>4.2781360067154779</v>
      </c>
      <c r="O30" s="3">
        <f t="shared" si="1"/>
        <v>4.446226401778163</v>
      </c>
      <c r="P30" s="3">
        <f t="shared" si="1"/>
        <v>4.413232686394517</v>
      </c>
      <c r="Q30" s="3">
        <f t="shared" si="3"/>
        <v>3.8552768038300917</v>
      </c>
      <c r="R30" s="3">
        <f t="shared" si="0"/>
        <v>4.3851234558922156</v>
      </c>
      <c r="S30" s="3">
        <f t="shared" si="0"/>
        <v>4.0327798791912448</v>
      </c>
      <c r="T30" s="3">
        <f t="shared" si="0"/>
        <v>3.8184238550920786</v>
      </c>
      <c r="U30" s="3">
        <f t="shared" si="0"/>
        <v>3.6832272060414351</v>
      </c>
      <c r="V30" s="3">
        <f t="shared" si="0"/>
        <v>3.6099144100859979</v>
      </c>
      <c r="W30" s="3">
        <f t="shared" si="0"/>
        <v>3.9176105257498675</v>
      </c>
      <c r="X30" s="3">
        <f t="shared" si="0"/>
        <v>3.826787238816292</v>
      </c>
      <c r="Y30" s="3">
        <f t="shared" si="0"/>
        <v>3.9689963266483121</v>
      </c>
      <c r="Z30" s="3">
        <f t="shared" si="0"/>
        <v>4.3427384165554175</v>
      </c>
      <c r="AA30" s="3">
        <f t="shared" si="0"/>
        <v>4.2865462835166968</v>
      </c>
      <c r="AB30" s="3">
        <f t="shared" si="0"/>
        <v>4.4073739063110038</v>
      </c>
      <c r="AC30" s="3">
        <f t="shared" si="0"/>
        <v>5.3358969880776961</v>
      </c>
      <c r="AD30" s="3">
        <f t="shared" si="0"/>
        <v>5.4130112564932711</v>
      </c>
      <c r="AE30" s="3">
        <f t="shared" si="0"/>
        <v>5.5330535697619059</v>
      </c>
      <c r="AF30" s="3">
        <f t="shared" si="0"/>
        <v>3.6672661193822744</v>
      </c>
      <c r="AG30" s="3">
        <f t="shared" si="0"/>
        <v>3.6011905326153335</v>
      </c>
      <c r="AH30" s="3">
        <f t="shared" si="0"/>
        <v>3.8718063644587293</v>
      </c>
      <c r="AI30" s="3">
        <f t="shared" si="0"/>
        <v>4.3008779659885699</v>
      </c>
      <c r="AJ30" s="3">
        <f t="shared" si="0"/>
        <v>4.1702323701818038</v>
      </c>
      <c r="AK30" s="3">
        <f t="shared" si="0"/>
        <v>4.1996729167206208</v>
      </c>
      <c r="AL30" s="3">
        <f t="shared" si="2"/>
        <v>6.4139090256093301</v>
      </c>
      <c r="AM30" s="3">
        <f t="shared" si="2"/>
        <v>6.4724423862060911</v>
      </c>
      <c r="AN30" s="3">
        <f t="shared" si="2"/>
        <v>6.4305225096571839</v>
      </c>
      <c r="AO30" s="3">
        <f t="shared" si="0"/>
        <v>4.2775862957847632</v>
      </c>
      <c r="AP30" s="3">
        <f t="shared" si="0"/>
        <v>3.8185557792978027</v>
      </c>
      <c r="AQ30" s="3">
        <f t="shared" si="0"/>
        <v>4.1343683846033787</v>
      </c>
      <c r="AR30" s="3">
        <f t="shared" si="0"/>
        <v>4.0092808842553591</v>
      </c>
      <c r="AS30" s="3">
        <f t="shared" si="0"/>
        <v>3.7695250201710504</v>
      </c>
      <c r="AT30" s="3">
        <f t="shared" si="0"/>
        <v>3.7564078725489582</v>
      </c>
      <c r="AU30" s="3">
        <f t="shared" si="0"/>
        <v>4.4672084003754762</v>
      </c>
      <c r="AV30" s="3">
        <f t="shared" si="0"/>
        <v>4.2715860640272707</v>
      </c>
      <c r="AW30" s="3">
        <f t="shared" si="0"/>
        <v>4.2635887314599445</v>
      </c>
    </row>
    <row r="31" spans="1:49" ht="14.5">
      <c r="A31" s="3" t="s">
        <v>73</v>
      </c>
      <c r="B31" s="3">
        <f t="shared" si="3"/>
        <v>4.8693314786265738</v>
      </c>
      <c r="C31" s="3">
        <f t="shared" si="3"/>
        <v>4.8711115445211091</v>
      </c>
      <c r="D31" s="3">
        <f t="shared" si="3"/>
        <v>5.0474851474283025</v>
      </c>
      <c r="E31" s="3">
        <f t="shared" si="3"/>
        <v>5.01311120759659</v>
      </c>
      <c r="F31" s="3">
        <f t="shared" si="3"/>
        <v>4.9598376638608945</v>
      </c>
      <c r="G31" s="3">
        <f t="shared" si="3"/>
        <v>4.9755558749240203</v>
      </c>
      <c r="H31" s="3">
        <f t="shared" si="3"/>
        <v>5.0383339816540103</v>
      </c>
      <c r="I31" s="3">
        <f t="shared" si="3"/>
        <v>4.9802488718365261</v>
      </c>
      <c r="J31" s="3">
        <f t="shared" si="3"/>
        <v>5.0212926902100294</v>
      </c>
      <c r="K31" s="3">
        <f t="shared" si="3"/>
        <v>5.0611432357886166</v>
      </c>
      <c r="L31" s="3">
        <f t="shared" si="3"/>
        <v>4.9568308966253545</v>
      </c>
      <c r="M31" s="3">
        <f t="shared" si="3"/>
        <v>4.9554327739560806</v>
      </c>
      <c r="N31" s="3">
        <f t="shared" si="1"/>
        <v>5.1484484035233837</v>
      </c>
      <c r="O31" s="3">
        <f t="shared" si="1"/>
        <v>5.1834036711966691</v>
      </c>
      <c r="P31" s="3">
        <f t="shared" si="1"/>
        <v>5.1662376435155979</v>
      </c>
      <c r="Q31" s="3">
        <f t="shared" si="3"/>
        <v>4.8195636757514997</v>
      </c>
      <c r="R31" s="3">
        <f t="shared" si="0"/>
        <v>5.1706840667532354</v>
      </c>
      <c r="S31" s="3">
        <f t="shared" si="0"/>
        <v>4.9572671880159165</v>
      </c>
      <c r="T31" s="3">
        <f t="shared" si="0"/>
        <v>4.8049023565225948</v>
      </c>
      <c r="U31" s="3">
        <f t="shared" si="0"/>
        <v>4.8316394539936072</v>
      </c>
      <c r="V31" s="3">
        <f t="shared" si="0"/>
        <v>4.8854460348900774</v>
      </c>
      <c r="W31" s="3">
        <f t="shared" si="0"/>
        <v>4.8735937667678222</v>
      </c>
      <c r="X31" s="3">
        <f t="shared" si="0"/>
        <v>4.8300045123642539</v>
      </c>
      <c r="Y31" s="3">
        <f t="shared" si="0"/>
        <v>4.9688936995669648</v>
      </c>
      <c r="Z31" s="3">
        <f t="shared" si="0"/>
        <v>4.8038188770036951</v>
      </c>
      <c r="AA31" s="3">
        <f t="shared" si="0"/>
        <v>4.8418848116162296</v>
      </c>
      <c r="AB31" s="3">
        <f t="shared" si="0"/>
        <v>4.8429024142057004</v>
      </c>
      <c r="AC31" s="3">
        <f t="shared" si="0"/>
        <v>2.7442929831226763</v>
      </c>
      <c r="AD31" s="3">
        <f t="shared" si="0"/>
        <v>2.893206753059848</v>
      </c>
      <c r="AE31" s="3">
        <f t="shared" si="0"/>
        <v>3.2116544005531824</v>
      </c>
      <c r="AF31" s="3">
        <f t="shared" ref="AF31:AW31" si="4">LOG10(AF10)</f>
        <v>4.5850205718638746</v>
      </c>
      <c r="AG31" s="3">
        <f t="shared" si="4"/>
        <v>4.4759035245513985</v>
      </c>
      <c r="AH31" s="3">
        <f t="shared" si="4"/>
        <v>4.7457460230555331</v>
      </c>
      <c r="AI31" s="3">
        <f t="shared" si="4"/>
        <v>5.1688715110119423</v>
      </c>
      <c r="AJ31" s="3">
        <f t="shared" si="4"/>
        <v>5.1088727090897077</v>
      </c>
      <c r="AK31" s="3">
        <f t="shared" si="4"/>
        <v>5.140928934972842</v>
      </c>
      <c r="AL31" s="3">
        <f t="shared" si="2"/>
        <v>4.4295423471794333</v>
      </c>
      <c r="AM31" s="3">
        <f t="shared" si="2"/>
        <v>4.5865760533736308</v>
      </c>
      <c r="AN31" s="3">
        <f t="shared" si="2"/>
        <v>4.7824654575315462</v>
      </c>
      <c r="AO31" s="3">
        <f t="shared" si="4"/>
        <v>4.5434596060693666</v>
      </c>
      <c r="AP31" s="3">
        <f t="shared" si="4"/>
        <v>4.3055663135153042</v>
      </c>
      <c r="AQ31" s="3">
        <f t="shared" si="4"/>
        <v>4.466200102446737</v>
      </c>
      <c r="AR31" s="3">
        <f t="shared" si="4"/>
        <v>4.5146539890800677</v>
      </c>
      <c r="AS31" s="3">
        <f t="shared" si="4"/>
        <v>4.3343330970365548</v>
      </c>
      <c r="AT31" s="3">
        <f t="shared" si="4"/>
        <v>4.2342641243787895</v>
      </c>
      <c r="AU31" s="3">
        <f t="shared" si="4"/>
        <v>4.5221311156254869</v>
      </c>
      <c r="AV31" s="3">
        <f t="shared" si="4"/>
        <v>4.5883053283394677</v>
      </c>
      <c r="AW31" s="3">
        <f t="shared" si="4"/>
        <v>4.5482296765021122</v>
      </c>
    </row>
    <row r="32" spans="1:49" ht="14.5">
      <c r="A32" s="3" t="s">
        <v>74</v>
      </c>
      <c r="B32" s="3">
        <f t="shared" si="3"/>
        <v>5.2240355533005545</v>
      </c>
      <c r="C32" s="3">
        <f t="shared" si="3"/>
        <v>5.2158886045335242</v>
      </c>
      <c r="D32" s="3">
        <f t="shared" si="3"/>
        <v>5.3131857290716598</v>
      </c>
      <c r="E32" s="3">
        <f t="shared" si="3"/>
        <v>5.3365617910661332</v>
      </c>
      <c r="F32" s="3">
        <f t="shared" si="3"/>
        <v>5.2840267085035562</v>
      </c>
      <c r="G32" s="3">
        <f t="shared" si="3"/>
        <v>5.2972000519476552</v>
      </c>
      <c r="H32" s="3">
        <f t="shared" si="3"/>
        <v>5.3064550518103379</v>
      </c>
      <c r="I32" s="3">
        <f t="shared" si="3"/>
        <v>5.2874501225149411</v>
      </c>
      <c r="J32" s="3">
        <f t="shared" si="3"/>
        <v>5.3168925037612951</v>
      </c>
      <c r="K32" s="3">
        <f t="shared" si="3"/>
        <v>5.1002843670278066</v>
      </c>
      <c r="L32" s="3">
        <f t="shared" si="3"/>
        <v>5.0360097442563969</v>
      </c>
      <c r="M32" s="3">
        <f t="shared" si="3"/>
        <v>5.0258217955246662</v>
      </c>
      <c r="N32" s="3">
        <f t="shared" si="1"/>
        <v>5.0726872813847281</v>
      </c>
      <c r="O32" s="3">
        <f t="shared" si="1"/>
        <v>5.1486581718588731</v>
      </c>
      <c r="P32" s="3">
        <f t="shared" si="1"/>
        <v>5.014108729850264</v>
      </c>
      <c r="Q32" s="3">
        <f t="shared" si="3"/>
        <v>4.7199358945051921</v>
      </c>
      <c r="R32" s="3">
        <f t="shared" ref="R32:AW39" si="5">LOG10(R11)</f>
        <v>5.0853155574736704</v>
      </c>
      <c r="S32" s="3">
        <f t="shared" si="5"/>
        <v>4.8345669275703091</v>
      </c>
      <c r="T32" s="3">
        <f t="shared" si="5"/>
        <v>4.8358427064129108</v>
      </c>
      <c r="U32" s="3">
        <f t="shared" si="5"/>
        <v>4.6430379246813205</v>
      </c>
      <c r="V32" s="3">
        <f t="shared" si="5"/>
        <v>4.6759707080121133</v>
      </c>
      <c r="W32" s="3">
        <f t="shared" si="5"/>
        <v>4.6805711834165784</v>
      </c>
      <c r="X32" s="3">
        <f t="shared" si="5"/>
        <v>4.5542225655424247</v>
      </c>
      <c r="Y32" s="3">
        <f t="shared" si="5"/>
        <v>4.7573504710383547</v>
      </c>
      <c r="Z32" s="3">
        <f t="shared" si="5"/>
        <v>4.3966003174826396</v>
      </c>
      <c r="AA32" s="3">
        <f t="shared" si="5"/>
        <v>4.4187817331080552</v>
      </c>
      <c r="AB32" s="3">
        <f t="shared" si="5"/>
        <v>4.4184173086987748</v>
      </c>
      <c r="AC32" s="3">
        <f t="shared" si="5"/>
        <v>3.1051694279993316</v>
      </c>
      <c r="AD32" s="3">
        <f t="shared" si="5"/>
        <v>3.1020905255118367</v>
      </c>
      <c r="AE32" s="3">
        <f t="shared" si="5"/>
        <v>3.4640422054388109</v>
      </c>
      <c r="AF32" s="3">
        <f t="shared" si="5"/>
        <v>4.2799633674587367</v>
      </c>
      <c r="AG32" s="3">
        <f t="shared" si="5"/>
        <v>4.2254385168054966</v>
      </c>
      <c r="AH32" s="3">
        <f t="shared" si="5"/>
        <v>4.4115692036686323</v>
      </c>
      <c r="AI32" s="3">
        <f t="shared" si="5"/>
        <v>4.5592481040882538</v>
      </c>
      <c r="AJ32" s="3">
        <f t="shared" si="5"/>
        <v>4.5256925245050112</v>
      </c>
      <c r="AK32" s="3">
        <f t="shared" si="5"/>
        <v>4.5396781707217855</v>
      </c>
      <c r="AL32" s="3">
        <f t="shared" si="2"/>
        <v>3.7450747915820575</v>
      </c>
      <c r="AM32" s="3">
        <f t="shared" si="2"/>
        <v>3.8489892062511672</v>
      </c>
      <c r="AN32" s="3">
        <f t="shared" si="2"/>
        <v>4.0333433231352238</v>
      </c>
      <c r="AO32" s="3">
        <f t="shared" si="5"/>
        <v>4.2009325358991925</v>
      </c>
      <c r="AP32" s="3">
        <f t="shared" si="5"/>
        <v>4.0027706281011941</v>
      </c>
      <c r="AQ32" s="3">
        <f t="shared" si="5"/>
        <v>4.1370691308394081</v>
      </c>
      <c r="AR32" s="3">
        <f t="shared" si="5"/>
        <v>3.9681092011281978</v>
      </c>
      <c r="AS32" s="3">
        <f t="shared" si="5"/>
        <v>3.8674674878590514</v>
      </c>
      <c r="AT32" s="3">
        <f t="shared" si="5"/>
        <v>3.822037248072585</v>
      </c>
      <c r="AU32" s="3">
        <f t="shared" si="5"/>
        <v>4.3374592612906557</v>
      </c>
      <c r="AV32" s="3">
        <f t="shared" si="5"/>
        <v>4.3865168006867679</v>
      </c>
      <c r="AW32" s="3">
        <f t="shared" si="5"/>
        <v>4.3296825692970993</v>
      </c>
    </row>
    <row r="33" spans="1:49" ht="14.5">
      <c r="A33" s="3" t="s">
        <v>75</v>
      </c>
      <c r="B33" s="3">
        <f t="shared" si="3"/>
        <v>5.0088215203745046</v>
      </c>
      <c r="C33" s="3">
        <f t="shared" si="3"/>
        <v>5.0132586652835167</v>
      </c>
      <c r="D33" s="3">
        <f t="shared" si="3"/>
        <v>5.0936142730713367</v>
      </c>
      <c r="E33" s="3">
        <f t="shared" si="3"/>
        <v>5.0154268227372611</v>
      </c>
      <c r="F33" s="3">
        <f t="shared" si="3"/>
        <v>4.9683802000713575</v>
      </c>
      <c r="G33" s="3">
        <f t="shared" si="3"/>
        <v>4.974276750954373</v>
      </c>
      <c r="H33" s="3">
        <f t="shared" si="3"/>
        <v>5.0682118443994515</v>
      </c>
      <c r="I33" s="3">
        <f t="shared" si="3"/>
        <v>5.0519354765261868</v>
      </c>
      <c r="J33" s="3">
        <f t="shared" si="3"/>
        <v>5.0810987597529138</v>
      </c>
      <c r="K33" s="3">
        <f t="shared" si="3"/>
        <v>4.8360454701081741</v>
      </c>
      <c r="L33" s="3">
        <f t="shared" si="3"/>
        <v>4.7843105396166505</v>
      </c>
      <c r="M33" s="3">
        <f t="shared" si="3"/>
        <v>4.7290675486992892</v>
      </c>
      <c r="N33" s="3">
        <f t="shared" si="1"/>
        <v>4.8732450152077424</v>
      </c>
      <c r="O33" s="3">
        <f t="shared" si="1"/>
        <v>4.9507979590726903</v>
      </c>
      <c r="P33" s="3">
        <f t="shared" si="1"/>
        <v>5.01148163038705</v>
      </c>
      <c r="Q33" s="3">
        <f t="shared" si="3"/>
        <v>4.4996870826184034</v>
      </c>
      <c r="R33" s="3">
        <f t="shared" si="5"/>
        <v>4.8511971761741606</v>
      </c>
      <c r="S33" s="3">
        <f t="shared" si="5"/>
        <v>4.6582308746636905</v>
      </c>
      <c r="T33" s="3">
        <f t="shared" si="5"/>
        <v>4.8958753906210219</v>
      </c>
      <c r="U33" s="3">
        <f t="shared" si="5"/>
        <v>4.6554841953973067</v>
      </c>
      <c r="V33" s="3">
        <f t="shared" si="5"/>
        <v>4.6515009204686493</v>
      </c>
      <c r="W33" s="3">
        <f t="shared" si="5"/>
        <v>4.5951985068351435</v>
      </c>
      <c r="X33" s="3">
        <f t="shared" si="5"/>
        <v>4.5128710920393234</v>
      </c>
      <c r="Y33" s="3">
        <f t="shared" si="5"/>
        <v>4.6626539662341031</v>
      </c>
      <c r="Z33" s="3">
        <f t="shared" si="5"/>
        <v>4.8863496975752359</v>
      </c>
      <c r="AA33" s="3">
        <f t="shared" si="5"/>
        <v>4.9426825466890749</v>
      </c>
      <c r="AB33" s="3">
        <f t="shared" si="5"/>
        <v>4.912593997752106</v>
      </c>
      <c r="AC33" s="3">
        <f t="shared" si="5"/>
        <v>3.5425764762605296</v>
      </c>
      <c r="AD33" s="3">
        <f t="shared" si="5"/>
        <v>3.5814945422908995</v>
      </c>
      <c r="AE33" s="3">
        <f t="shared" si="5"/>
        <v>3.8836046609222925</v>
      </c>
      <c r="AF33" s="3">
        <f t="shared" si="5"/>
        <v>4.4099331233312942</v>
      </c>
      <c r="AG33" s="3">
        <f t="shared" si="5"/>
        <v>4.3169762393215469</v>
      </c>
      <c r="AH33" s="3">
        <f t="shared" si="5"/>
        <v>4.585370477122078</v>
      </c>
      <c r="AI33" s="3">
        <f t="shared" si="5"/>
        <v>4.706598313592826</v>
      </c>
      <c r="AJ33" s="3">
        <f t="shared" si="5"/>
        <v>4.6545038245670476</v>
      </c>
      <c r="AK33" s="3">
        <f t="shared" si="5"/>
        <v>4.672734971642158</v>
      </c>
      <c r="AL33" s="3">
        <f t="shared" si="2"/>
        <v>3.3967222785037734</v>
      </c>
      <c r="AM33" s="3">
        <f t="shared" si="2"/>
        <v>3.6226284261293249</v>
      </c>
      <c r="AN33" s="3">
        <f t="shared" si="2"/>
        <v>3.956360553673322</v>
      </c>
      <c r="AO33" s="3">
        <f t="shared" si="5"/>
        <v>4.631727794003285</v>
      </c>
      <c r="AP33" s="3">
        <f t="shared" si="5"/>
        <v>4.3139936954897591</v>
      </c>
      <c r="AQ33" s="3">
        <f t="shared" si="5"/>
        <v>4.5054077641459402</v>
      </c>
      <c r="AR33" s="3">
        <f t="shared" si="5"/>
        <v>4.3757733166049837</v>
      </c>
      <c r="AS33" s="3">
        <f t="shared" si="5"/>
        <v>4.2619761913978129</v>
      </c>
      <c r="AT33" s="3">
        <f t="shared" si="5"/>
        <v>4.2025700460974837</v>
      </c>
      <c r="AU33" s="3">
        <f t="shared" si="5"/>
        <v>4.935003151453655</v>
      </c>
      <c r="AV33" s="3">
        <f t="shared" si="5"/>
        <v>4.9861041092290046</v>
      </c>
      <c r="AW33" s="3">
        <f t="shared" si="5"/>
        <v>4.9086029593887108</v>
      </c>
    </row>
    <row r="34" spans="1:49" ht="14.5">
      <c r="A34" s="3" t="s">
        <v>76</v>
      </c>
      <c r="B34" s="3">
        <f t="shared" si="3"/>
        <v>2.8603380065709936</v>
      </c>
      <c r="C34" s="3">
        <f t="shared" si="3"/>
        <v>2.9576072870600951</v>
      </c>
      <c r="D34" s="3">
        <f t="shared" si="3"/>
        <v>3.0043213737826426</v>
      </c>
      <c r="E34" s="3">
        <f t="shared" si="3"/>
        <v>3.0770043267933502</v>
      </c>
      <c r="F34" s="3">
        <f t="shared" si="3"/>
        <v>3.0124153747624329</v>
      </c>
      <c r="G34" s="3">
        <f t="shared" si="3"/>
        <v>3.0666985504229953</v>
      </c>
      <c r="H34" s="3">
        <f t="shared" si="3"/>
        <v>3.4169731726030363</v>
      </c>
      <c r="I34" s="3">
        <f t="shared" si="3"/>
        <v>3.4493240930987268</v>
      </c>
      <c r="J34" s="3">
        <f t="shared" si="3"/>
        <v>3.4207806195485655</v>
      </c>
      <c r="K34" s="3">
        <f t="shared" si="3"/>
        <v>3.5725230978496376</v>
      </c>
      <c r="L34" s="3">
        <f t="shared" si="3"/>
        <v>3.5859117103194342</v>
      </c>
      <c r="M34" s="3">
        <f t="shared" si="3"/>
        <v>3.6350814360108732</v>
      </c>
      <c r="N34" s="3">
        <f t="shared" si="1"/>
        <v>3.4545399849648186</v>
      </c>
      <c r="O34" s="3">
        <f t="shared" si="1"/>
        <v>3.4050046650503694</v>
      </c>
      <c r="P34" s="3">
        <f t="shared" si="1"/>
        <v>3.4718781993072905</v>
      </c>
      <c r="Q34" s="3">
        <f t="shared" si="3"/>
        <v>3.9828589423120753</v>
      </c>
      <c r="R34" s="3">
        <f t="shared" si="5"/>
        <v>3.4388586594205619</v>
      </c>
      <c r="S34" s="3">
        <f t="shared" si="5"/>
        <v>3.5587085705331658</v>
      </c>
      <c r="T34" s="3">
        <f t="shared" si="5"/>
        <v>3.5762261374496052</v>
      </c>
      <c r="U34" s="3">
        <f t="shared" si="5"/>
        <v>3.671820560183249</v>
      </c>
      <c r="V34" s="3">
        <f t="shared" si="5"/>
        <v>3.6306312440205</v>
      </c>
      <c r="W34" s="3">
        <f t="shared" si="5"/>
        <v>3.6302244107524322</v>
      </c>
      <c r="X34" s="3">
        <f t="shared" si="5"/>
        <v>3.6114046377115936</v>
      </c>
      <c r="Y34" s="3">
        <f t="shared" si="5"/>
        <v>3.5649026725292048</v>
      </c>
      <c r="Z34" s="3">
        <f t="shared" si="5"/>
        <v>3.611298362296429</v>
      </c>
      <c r="AA34" s="3">
        <f t="shared" si="5"/>
        <v>3.5344068991378772</v>
      </c>
      <c r="AB34" s="3">
        <f t="shared" si="5"/>
        <v>3.3666097103924297</v>
      </c>
      <c r="AC34" s="3">
        <f t="shared" si="5"/>
        <v>2.5550944485783194</v>
      </c>
      <c r="AD34" s="3">
        <f t="shared" si="5"/>
        <v>2.4183012913197452</v>
      </c>
      <c r="AE34" s="3">
        <f t="shared" si="5"/>
        <v>2.1613680022349748</v>
      </c>
      <c r="AF34" s="3">
        <f t="shared" si="5"/>
        <v>3.8534548413680665</v>
      </c>
      <c r="AG34" s="3">
        <f t="shared" si="5"/>
        <v>3.8067225030761813</v>
      </c>
      <c r="AH34" s="3">
        <f t="shared" si="5"/>
        <v>3.8480658954039915</v>
      </c>
      <c r="AI34" s="3">
        <f t="shared" si="5"/>
        <v>3.6540802353065707</v>
      </c>
      <c r="AJ34" s="3">
        <f t="shared" si="5"/>
        <v>3.7018269303971394</v>
      </c>
      <c r="AK34" s="3">
        <f t="shared" si="5"/>
        <v>3.6567687792660166</v>
      </c>
      <c r="AL34" s="3">
        <f t="shared" si="2"/>
        <v>2.214843848047698</v>
      </c>
      <c r="AM34" s="3">
        <f t="shared" si="2"/>
        <v>2.1643528557844371</v>
      </c>
      <c r="AN34" s="3">
        <f t="shared" si="2"/>
        <v>2.7226339225338121</v>
      </c>
      <c r="AO34" s="3">
        <f t="shared" si="5"/>
        <v>3.8106357002755371</v>
      </c>
      <c r="AP34" s="3">
        <f t="shared" si="5"/>
        <v>3.8798983243300098</v>
      </c>
      <c r="AQ34" s="3">
        <f t="shared" si="5"/>
        <v>3.8847953639489812</v>
      </c>
      <c r="AR34" s="3">
        <f t="shared" si="5"/>
        <v>3.7687860469080143</v>
      </c>
      <c r="AS34" s="3">
        <f t="shared" si="5"/>
        <v>3.8428587624452937</v>
      </c>
      <c r="AT34" s="3">
        <f t="shared" si="5"/>
        <v>3.8781194846971676</v>
      </c>
      <c r="AU34" s="3">
        <f t="shared" si="5"/>
        <v>3.6405808064896528</v>
      </c>
      <c r="AV34" s="3">
        <f t="shared" si="5"/>
        <v>3.4104397862103464</v>
      </c>
      <c r="AW34" s="3">
        <f t="shared" si="5"/>
        <v>3.6608654780038692</v>
      </c>
    </row>
    <row r="35" spans="1:49" ht="14.5">
      <c r="A35" s="3" t="s">
        <v>77</v>
      </c>
      <c r="B35" s="3">
        <f t="shared" si="3"/>
        <v>2</v>
      </c>
      <c r="C35" s="3">
        <f t="shared" si="3"/>
        <v>2.1271047983648077</v>
      </c>
      <c r="D35" s="3">
        <f t="shared" si="3"/>
        <v>2.0755469613925306</v>
      </c>
      <c r="E35" s="3">
        <f t="shared" si="3"/>
        <v>2.0827853703164503</v>
      </c>
      <c r="F35" s="3">
        <f t="shared" si="3"/>
        <v>1.9590413923210936</v>
      </c>
      <c r="G35" s="3">
        <f t="shared" si="3"/>
        <v>2.1105897102992488</v>
      </c>
      <c r="H35" s="3">
        <f t="shared" si="3"/>
        <v>2.5327543789924976</v>
      </c>
      <c r="I35" s="3">
        <f t="shared" si="3"/>
        <v>2.4955443375464483</v>
      </c>
      <c r="J35" s="3">
        <f t="shared" si="3"/>
        <v>2.5717088318086878</v>
      </c>
      <c r="K35" s="3">
        <f t="shared" si="3"/>
        <v>2.7958800173440754</v>
      </c>
      <c r="L35" s="3">
        <f t="shared" si="3"/>
        <v>2.7902851640332416</v>
      </c>
      <c r="M35" s="3">
        <f t="shared" si="3"/>
        <v>2.8369567370595505</v>
      </c>
      <c r="N35" s="3">
        <f t="shared" si="1"/>
        <v>2.7458551951737289</v>
      </c>
      <c r="O35" s="3">
        <f t="shared" si="1"/>
        <v>2.6344772701607315</v>
      </c>
      <c r="P35" s="3">
        <f t="shared" si="1"/>
        <v>2.7810369386211318</v>
      </c>
      <c r="Q35" s="3">
        <f t="shared" si="3"/>
        <v>2.8202014594856402</v>
      </c>
      <c r="R35" s="3">
        <f t="shared" si="5"/>
        <v>2.5865873046717551</v>
      </c>
      <c r="S35" s="3">
        <f t="shared" si="5"/>
        <v>2.8175653695597807</v>
      </c>
      <c r="T35" s="3">
        <f t="shared" si="5"/>
        <v>2.8668778143374989</v>
      </c>
      <c r="U35" s="3">
        <f t="shared" si="5"/>
        <v>2.996949248495381</v>
      </c>
      <c r="V35" s="3">
        <f t="shared" si="5"/>
        <v>3.0187004986662433</v>
      </c>
      <c r="W35" s="3">
        <f t="shared" si="5"/>
        <v>2.907411360774586</v>
      </c>
      <c r="X35" s="3">
        <f t="shared" si="5"/>
        <v>2.9731278535996988</v>
      </c>
      <c r="Y35" s="3">
        <f t="shared" si="5"/>
        <v>2.9561684304753633</v>
      </c>
      <c r="Z35" s="3">
        <f t="shared" si="5"/>
        <v>3.5392015992941279</v>
      </c>
      <c r="AA35" s="3">
        <f t="shared" si="5"/>
        <v>3.4523998459114416</v>
      </c>
      <c r="AB35" s="3">
        <f t="shared" si="5"/>
        <v>3.4445132063340429</v>
      </c>
      <c r="AC35" s="3">
        <f t="shared" si="5"/>
        <v>1.2787536009528289</v>
      </c>
      <c r="AD35" s="3">
        <f t="shared" si="5"/>
        <v>1.5185139398778875</v>
      </c>
      <c r="AE35" s="3">
        <f t="shared" si="5"/>
        <v>2.0211892990699383</v>
      </c>
      <c r="AF35" s="3">
        <f t="shared" si="5"/>
        <v>3.9306943876645355</v>
      </c>
      <c r="AG35" s="3">
        <f t="shared" si="5"/>
        <v>3.9501700598082001</v>
      </c>
      <c r="AH35" s="3">
        <f t="shared" si="5"/>
        <v>3.8793253007848074</v>
      </c>
      <c r="AI35" s="3">
        <f t="shared" si="5"/>
        <v>3.8102325179950842</v>
      </c>
      <c r="AJ35" s="3">
        <f t="shared" si="5"/>
        <v>3.7898626300463816</v>
      </c>
      <c r="AK35" s="3">
        <f t="shared" si="5"/>
        <v>3.8078731320033321</v>
      </c>
      <c r="AL35" s="3">
        <f t="shared" si="2"/>
        <v>1.3424226808222062</v>
      </c>
      <c r="AM35" s="3">
        <f t="shared" si="2"/>
        <v>1.3979400086720377</v>
      </c>
      <c r="AN35" s="3">
        <f t="shared" si="2"/>
        <v>1.5314789170422551</v>
      </c>
      <c r="AO35" s="3">
        <f t="shared" si="5"/>
        <v>3.5472823079633033</v>
      </c>
      <c r="AP35" s="3">
        <f t="shared" si="5"/>
        <v>3.5451833682154064</v>
      </c>
      <c r="AQ35" s="3">
        <f t="shared" si="5"/>
        <v>3.5094713521025485</v>
      </c>
      <c r="AR35" s="3">
        <f t="shared" si="5"/>
        <v>3.9576551669434914</v>
      </c>
      <c r="AS35" s="3">
        <f t="shared" si="5"/>
        <v>3.9611837098124356</v>
      </c>
      <c r="AT35" s="3">
        <f t="shared" si="5"/>
        <v>3.9991740555884849</v>
      </c>
      <c r="AU35" s="3">
        <f t="shared" si="5"/>
        <v>3.5861370252307934</v>
      </c>
      <c r="AV35" s="3">
        <f t="shared" si="5"/>
        <v>3.6956567599361905</v>
      </c>
      <c r="AW35" s="3">
        <f t="shared" si="5"/>
        <v>3.5927317663939622</v>
      </c>
    </row>
    <row r="36" spans="1:49" ht="14.5">
      <c r="A36" s="3" t="s">
        <v>78</v>
      </c>
      <c r="B36" s="3">
        <f t="shared" si="3"/>
        <v>2.775974331129369</v>
      </c>
      <c r="C36" s="3">
        <f t="shared" si="3"/>
        <v>2.8182258936139557</v>
      </c>
      <c r="D36" s="3">
        <f t="shared" si="3"/>
        <v>2.7363965022766426</v>
      </c>
      <c r="E36" s="3">
        <f t="shared" si="3"/>
        <v>2.859138297294531</v>
      </c>
      <c r="F36" s="3">
        <f t="shared" si="3"/>
        <v>2.8162412999917832</v>
      </c>
      <c r="G36" s="3">
        <f t="shared" si="3"/>
        <v>2.9111576087399764</v>
      </c>
      <c r="H36" s="3">
        <f t="shared" si="3"/>
        <v>3.5043349118024643</v>
      </c>
      <c r="I36" s="3">
        <f t="shared" si="3"/>
        <v>3.5956064348656032</v>
      </c>
      <c r="J36" s="3">
        <f t="shared" si="3"/>
        <v>3.5619357633137811</v>
      </c>
      <c r="K36" s="3">
        <f t="shared" si="3"/>
        <v>3.5112147011363879</v>
      </c>
      <c r="L36" s="3">
        <f t="shared" si="3"/>
        <v>3.5507174234692829</v>
      </c>
      <c r="M36" s="3">
        <f t="shared" si="3"/>
        <v>3.5996647787884166</v>
      </c>
      <c r="N36" s="3">
        <f t="shared" si="1"/>
        <v>3.4482424126344391</v>
      </c>
      <c r="O36" s="3">
        <f t="shared" si="1"/>
        <v>3.3438023331616549</v>
      </c>
      <c r="P36" s="3">
        <f t="shared" si="1"/>
        <v>3.4369573306694496</v>
      </c>
      <c r="Q36" s="3">
        <f t="shared" si="3"/>
        <v>3.4432629874586951</v>
      </c>
      <c r="R36" s="3">
        <f t="shared" si="5"/>
        <v>3.2626883443016963</v>
      </c>
      <c r="S36" s="3">
        <f t="shared" si="5"/>
        <v>3.338854746252323</v>
      </c>
      <c r="T36" s="3">
        <f t="shared" si="5"/>
        <v>3.3998467127129226</v>
      </c>
      <c r="U36" s="3">
        <f t="shared" si="5"/>
        <v>3.3736474722092176</v>
      </c>
      <c r="V36" s="3">
        <f t="shared" si="5"/>
        <v>3.5230958382525679</v>
      </c>
      <c r="W36" s="3">
        <f t="shared" si="5"/>
        <v>3.4377505628203879</v>
      </c>
      <c r="X36" s="3">
        <f t="shared" si="5"/>
        <v>3.5007851729174559</v>
      </c>
      <c r="Y36" s="3">
        <f t="shared" si="5"/>
        <v>3.4841574243653808</v>
      </c>
      <c r="Z36" s="3">
        <f t="shared" si="5"/>
        <v>3.1179338350396413</v>
      </c>
      <c r="AA36" s="3">
        <f t="shared" si="5"/>
        <v>3.1565491513317814</v>
      </c>
      <c r="AB36" s="3">
        <f t="shared" si="5"/>
        <v>2.9314578706890049</v>
      </c>
      <c r="AC36" s="3">
        <f t="shared" si="5"/>
        <v>1.0413926851582251</v>
      </c>
      <c r="AD36" s="3">
        <f t="shared" si="5"/>
        <v>1.4471580313422192</v>
      </c>
      <c r="AE36" s="3">
        <f t="shared" si="5"/>
        <v>0.90308998699194354</v>
      </c>
      <c r="AF36" s="3">
        <f t="shared" si="5"/>
        <v>3.4994121256722752</v>
      </c>
      <c r="AG36" s="3">
        <f t="shared" si="5"/>
        <v>3.4549972173094599</v>
      </c>
      <c r="AH36" s="3">
        <f t="shared" si="5"/>
        <v>3.475380593143361</v>
      </c>
      <c r="AI36" s="3">
        <f t="shared" si="5"/>
        <v>3.1964525417033891</v>
      </c>
      <c r="AJ36" s="3">
        <f t="shared" si="5"/>
        <v>3.2509076997008561</v>
      </c>
      <c r="AK36" s="3">
        <f t="shared" si="5"/>
        <v>3.2273724422896364</v>
      </c>
      <c r="AL36" s="3">
        <f t="shared" si="2"/>
        <v>1.9030899869919435</v>
      </c>
      <c r="AM36" s="3">
        <f t="shared" si="2"/>
        <v>1.8750612633917001</v>
      </c>
      <c r="AN36" s="3">
        <f t="shared" si="2"/>
        <v>2.0969100130080562</v>
      </c>
      <c r="AO36" s="3">
        <f t="shared" si="5"/>
        <v>3.12057393120585</v>
      </c>
      <c r="AP36" s="3">
        <f t="shared" si="5"/>
        <v>3.2557547866430441</v>
      </c>
      <c r="AQ36" s="3">
        <f t="shared" si="5"/>
        <v>3.2801228963023075</v>
      </c>
      <c r="AR36" s="3">
        <f t="shared" si="5"/>
        <v>3.0141003215196207</v>
      </c>
      <c r="AS36" s="3">
        <f t="shared" si="5"/>
        <v>3.0852905782300648</v>
      </c>
      <c r="AT36" s="3">
        <f t="shared" si="5"/>
        <v>3.2140486794119414</v>
      </c>
      <c r="AU36" s="3">
        <f t="shared" si="5"/>
        <v>3.185542154854375</v>
      </c>
      <c r="AV36" s="3">
        <f t="shared" si="5"/>
        <v>2.8992731873176036</v>
      </c>
      <c r="AW36" s="3">
        <f t="shared" si="5"/>
        <v>3.203304916138483</v>
      </c>
    </row>
    <row r="37" spans="1:49" ht="14.5">
      <c r="A37" s="3" t="s">
        <v>79</v>
      </c>
      <c r="B37" s="3">
        <f t="shared" si="3"/>
        <v>2.6702458530741242</v>
      </c>
      <c r="C37" s="3">
        <f t="shared" si="3"/>
        <v>2.7283537820212285</v>
      </c>
      <c r="D37" s="3">
        <f t="shared" si="3"/>
        <v>2.6085260335771943</v>
      </c>
      <c r="E37" s="3">
        <f t="shared" si="3"/>
        <v>2.7604224834232118</v>
      </c>
      <c r="F37" s="3">
        <f t="shared" si="3"/>
        <v>2.6424645202421213</v>
      </c>
      <c r="G37" s="3">
        <f t="shared" si="3"/>
        <v>2.761927838420529</v>
      </c>
      <c r="H37" s="3">
        <f t="shared" si="3"/>
        <v>3.5383223332314402</v>
      </c>
      <c r="I37" s="3">
        <f t="shared" si="3"/>
        <v>3.6469915374771222</v>
      </c>
      <c r="J37" s="3">
        <f t="shared" si="3"/>
        <v>3.6040099324122306</v>
      </c>
      <c r="K37" s="3">
        <f t="shared" si="3"/>
        <v>3.4360035356698964</v>
      </c>
      <c r="L37" s="3">
        <f t="shared" si="3"/>
        <v>3.4649364291217326</v>
      </c>
      <c r="M37" s="3">
        <f t="shared" si="3"/>
        <v>3.6502103546603593</v>
      </c>
      <c r="N37" s="3">
        <f t="shared" si="1"/>
        <v>3.3259259557714662</v>
      </c>
      <c r="O37" s="3">
        <f t="shared" si="1"/>
        <v>3.2940250940953226</v>
      </c>
      <c r="P37" s="3">
        <f t="shared" si="1"/>
        <v>3.3688445068258215</v>
      </c>
      <c r="Q37" s="3">
        <f t="shared" si="3"/>
        <v>3.2440295890300219</v>
      </c>
      <c r="R37" s="3">
        <f t="shared" si="5"/>
        <v>3.1360860973840974</v>
      </c>
      <c r="S37" s="3">
        <f t="shared" si="5"/>
        <v>3.1883659260631481</v>
      </c>
      <c r="T37" s="3">
        <f t="shared" si="5"/>
        <v>3.248463717551032</v>
      </c>
      <c r="U37" s="3">
        <f t="shared" si="5"/>
        <v>3.1395642661758498</v>
      </c>
      <c r="V37" s="3">
        <f t="shared" si="5"/>
        <v>3.2103185198262318</v>
      </c>
      <c r="W37" s="3">
        <f t="shared" si="5"/>
        <v>3.143014800254095</v>
      </c>
      <c r="X37" s="3">
        <f t="shared" si="5"/>
        <v>3.185825359612962</v>
      </c>
      <c r="Y37" s="3">
        <f t="shared" si="5"/>
        <v>3.2076343673889616</v>
      </c>
      <c r="Z37" s="3">
        <f t="shared" si="5"/>
        <v>3.3176455432211585</v>
      </c>
      <c r="AA37" s="3">
        <f t="shared" si="5"/>
        <v>3.3543005623453599</v>
      </c>
      <c r="AB37" s="3">
        <f t="shared" si="5"/>
        <v>3.2924775936677841</v>
      </c>
      <c r="AC37" s="3">
        <f t="shared" si="5"/>
        <v>1.0413926851582251</v>
      </c>
      <c r="AD37" s="3">
        <f t="shared" si="5"/>
        <v>0.47712125471966244</v>
      </c>
      <c r="AE37" s="3">
        <f t="shared" si="5"/>
        <v>0.84509804001425681</v>
      </c>
      <c r="AF37" s="3">
        <f t="shared" si="5"/>
        <v>3.3754807146185724</v>
      </c>
      <c r="AG37" s="3">
        <f t="shared" si="5"/>
        <v>3.3394514413064407</v>
      </c>
      <c r="AH37" s="3">
        <f t="shared" si="5"/>
        <v>3.3613500243522663</v>
      </c>
      <c r="AI37" s="3">
        <f t="shared" si="5"/>
        <v>3.4070508148042502</v>
      </c>
      <c r="AJ37" s="3">
        <f t="shared" si="5"/>
        <v>3.3619166186686433</v>
      </c>
      <c r="AK37" s="3">
        <f t="shared" si="5"/>
        <v>3.3285834497142019</v>
      </c>
      <c r="AL37" s="3">
        <f t="shared" si="2"/>
        <v>1.3979400086720377</v>
      </c>
      <c r="AM37" s="3">
        <f t="shared" si="2"/>
        <v>1.2787536009528289</v>
      </c>
      <c r="AN37" s="3">
        <f t="shared" si="2"/>
        <v>1.414973347970818</v>
      </c>
      <c r="AO37" s="3">
        <f t="shared" si="5"/>
        <v>3.2400497721126476</v>
      </c>
      <c r="AP37" s="3">
        <f t="shared" si="5"/>
        <v>3.1766699326681498</v>
      </c>
      <c r="AQ37" s="3">
        <f t="shared" si="5"/>
        <v>3.3554515201265174</v>
      </c>
      <c r="AR37" s="3">
        <f t="shared" si="5"/>
        <v>3.1956229435869368</v>
      </c>
      <c r="AS37" s="3">
        <f t="shared" si="5"/>
        <v>3.0588054866759067</v>
      </c>
      <c r="AT37" s="3">
        <f t="shared" si="5"/>
        <v>3.2084413564385672</v>
      </c>
      <c r="AU37" s="3">
        <f t="shared" si="5"/>
        <v>3.344195715871435</v>
      </c>
      <c r="AV37" s="3">
        <f t="shared" si="5"/>
        <v>3.0770043267933502</v>
      </c>
      <c r="AW37" s="3">
        <f t="shared" si="5"/>
        <v>3.2674064187529042</v>
      </c>
    </row>
    <row r="38" spans="1:49" ht="14.5">
      <c r="A38" s="3" t="s">
        <v>80</v>
      </c>
      <c r="B38" s="3">
        <f t="shared" si="3"/>
        <v>2.5237464668115646</v>
      </c>
      <c r="C38" s="3">
        <f t="shared" si="3"/>
        <v>2.6464037262230695</v>
      </c>
      <c r="D38" s="3">
        <f t="shared" si="3"/>
        <v>2.6020599913279625</v>
      </c>
      <c r="E38" s="3">
        <f t="shared" si="3"/>
        <v>2.8254261177678233</v>
      </c>
      <c r="F38" s="3">
        <f t="shared" si="3"/>
        <v>2.7193312869837265</v>
      </c>
      <c r="G38" s="3">
        <f t="shared" si="3"/>
        <v>2.8169038393756605</v>
      </c>
      <c r="H38" s="3">
        <f t="shared" si="3"/>
        <v>3.2347702951609163</v>
      </c>
      <c r="I38" s="3">
        <f t="shared" si="3"/>
        <v>3.2676409823459154</v>
      </c>
      <c r="J38" s="3">
        <f t="shared" si="3"/>
        <v>3.2357808703275603</v>
      </c>
      <c r="K38" s="3">
        <f t="shared" si="3"/>
        <v>3.3550682063488506</v>
      </c>
      <c r="L38" s="3">
        <f t="shared" si="3"/>
        <v>3.4263485737875077</v>
      </c>
      <c r="M38" s="3">
        <f t="shared" si="3"/>
        <v>3.4772659954248528</v>
      </c>
      <c r="N38" s="3">
        <f t="shared" si="1"/>
        <v>3.3136563466180315</v>
      </c>
      <c r="O38" s="3">
        <f t="shared" si="1"/>
        <v>3.1631613749770184</v>
      </c>
      <c r="P38" s="3">
        <f t="shared" si="1"/>
        <v>3.2866809693549301</v>
      </c>
      <c r="Q38" s="3">
        <f t="shared" si="3"/>
        <v>3.3209766773428235</v>
      </c>
      <c r="R38" s="3">
        <f t="shared" si="5"/>
        <v>3.1559430179718366</v>
      </c>
      <c r="S38" s="3">
        <f t="shared" si="5"/>
        <v>3.2633993313340022</v>
      </c>
      <c r="T38" s="3">
        <f t="shared" si="5"/>
        <v>3.2846562827885157</v>
      </c>
      <c r="U38" s="3">
        <f t="shared" si="5"/>
        <v>3.3226327116922234</v>
      </c>
      <c r="V38" s="3">
        <f t="shared" si="5"/>
        <v>3.4328090050331683</v>
      </c>
      <c r="W38" s="3">
        <f t="shared" si="5"/>
        <v>3.3946267642722092</v>
      </c>
      <c r="X38" s="3">
        <f t="shared" si="5"/>
        <v>3.4353665066126613</v>
      </c>
      <c r="Y38" s="3">
        <f t="shared" si="5"/>
        <v>3.4082399653118496</v>
      </c>
      <c r="Z38" s="3">
        <f t="shared" si="5"/>
        <v>2.775974331129369</v>
      </c>
      <c r="AA38" s="3">
        <f t="shared" si="5"/>
        <v>2.7528164311882715</v>
      </c>
      <c r="AB38" s="3">
        <f t="shared" si="5"/>
        <v>2.4563660331290431</v>
      </c>
      <c r="AC38" s="3">
        <f t="shared" si="5"/>
        <v>1.3222192947339193</v>
      </c>
      <c r="AD38" s="3">
        <f t="shared" si="5"/>
        <v>1.146128035678238</v>
      </c>
      <c r="AE38" s="3">
        <f t="shared" si="5"/>
        <v>0.90308998699194354</v>
      </c>
      <c r="AF38" s="3">
        <f t="shared" si="5"/>
        <v>3.4959603948817053</v>
      </c>
      <c r="AG38" s="3">
        <f t="shared" si="5"/>
        <v>3.4531653925258574</v>
      </c>
      <c r="AH38" s="3">
        <f t="shared" si="5"/>
        <v>3.4785664955938436</v>
      </c>
      <c r="AI38" s="3">
        <f t="shared" si="5"/>
        <v>3.2405492482825999</v>
      </c>
      <c r="AJ38" s="3">
        <f t="shared" si="5"/>
        <v>3.236537261488694</v>
      </c>
      <c r="AK38" s="3">
        <f t="shared" si="5"/>
        <v>3.237040791379191</v>
      </c>
      <c r="AL38" s="3">
        <f t="shared" si="2"/>
        <v>1.3010299956639813</v>
      </c>
      <c r="AM38" s="3">
        <f t="shared" si="2"/>
        <v>1.4771212547196624</v>
      </c>
      <c r="AN38" s="3">
        <f t="shared" si="2"/>
        <v>1.6232492903979006</v>
      </c>
      <c r="AO38" s="3">
        <f t="shared" si="5"/>
        <v>3.0909630765957314</v>
      </c>
      <c r="AP38" s="3">
        <f t="shared" si="5"/>
        <v>3.1928461151888419</v>
      </c>
      <c r="AQ38" s="3">
        <f t="shared" si="5"/>
        <v>3.2216749970707688</v>
      </c>
      <c r="AR38" s="3">
        <f t="shared" si="5"/>
        <v>2.9547247909790628</v>
      </c>
      <c r="AS38" s="3">
        <f t="shared" si="5"/>
        <v>3.0382226383687185</v>
      </c>
      <c r="AT38" s="3">
        <f t="shared" si="5"/>
        <v>3.1583624920952498</v>
      </c>
      <c r="AU38" s="3">
        <f t="shared" si="5"/>
        <v>3.0663259253620376</v>
      </c>
      <c r="AV38" s="3">
        <f t="shared" si="5"/>
        <v>2.7781512503836434</v>
      </c>
      <c r="AW38" s="3">
        <f t="shared" si="5"/>
        <v>3.1222158782728267</v>
      </c>
    </row>
    <row r="39" spans="1:49" ht="14.5">
      <c r="A39" s="3" t="s">
        <v>81</v>
      </c>
      <c r="B39" s="3">
        <f t="shared" si="3"/>
        <v>2.6989700043360187</v>
      </c>
      <c r="C39" s="3">
        <f t="shared" si="3"/>
        <v>2.7411515988517849</v>
      </c>
      <c r="D39" s="3">
        <f t="shared" si="3"/>
        <v>2.4842998393467859</v>
      </c>
      <c r="E39" s="3">
        <f t="shared" si="3"/>
        <v>2.4842998393467859</v>
      </c>
      <c r="F39" s="3">
        <f t="shared" si="3"/>
        <v>2.3944516808262164</v>
      </c>
      <c r="G39" s="3">
        <f t="shared" si="3"/>
        <v>2.5289167002776547</v>
      </c>
      <c r="H39" s="3">
        <f t="shared" si="3"/>
        <v>3.1649473726218416</v>
      </c>
      <c r="I39" s="3">
        <f t="shared" si="3"/>
        <v>3.2367890994092927</v>
      </c>
      <c r="J39" s="3">
        <f t="shared" si="3"/>
        <v>3.1772478362556233</v>
      </c>
      <c r="K39" s="3">
        <f t="shared" si="3"/>
        <v>3.2237554536572413</v>
      </c>
      <c r="L39" s="3">
        <f t="shared" si="3"/>
        <v>3.2430380486862944</v>
      </c>
      <c r="M39" s="3">
        <f t="shared" si="3"/>
        <v>3.269979676645324</v>
      </c>
      <c r="N39" s="3">
        <f t="shared" si="1"/>
        <v>3.024895960107485</v>
      </c>
      <c r="O39" s="3">
        <f t="shared" si="1"/>
        <v>3.0417873189717519</v>
      </c>
      <c r="P39" s="3">
        <f t="shared" si="1"/>
        <v>2.9951962915971793</v>
      </c>
      <c r="Q39" s="3">
        <f t="shared" si="3"/>
        <v>2.8954225460394079</v>
      </c>
      <c r="R39" s="3">
        <f t="shared" si="5"/>
        <v>2.8767949762007006</v>
      </c>
      <c r="S39" s="3">
        <f t="shared" si="5"/>
        <v>2.9390197764486663</v>
      </c>
      <c r="T39" s="3">
        <f t="shared" si="5"/>
        <v>3.0610753236297916</v>
      </c>
      <c r="U39" s="3">
        <f t="shared" si="5"/>
        <v>2.9148718175400505</v>
      </c>
      <c r="V39" s="3">
        <f t="shared" si="5"/>
        <v>2.8954225460394079</v>
      </c>
      <c r="W39" s="3">
        <f t="shared" si="5"/>
        <v>2.8524799936368566</v>
      </c>
      <c r="X39" s="3">
        <f t="shared" si="5"/>
        <v>2.8790958795000727</v>
      </c>
      <c r="Y39" s="3">
        <f t="shared" si="5"/>
        <v>2.8893017025063101</v>
      </c>
      <c r="Z39" s="3">
        <f t="shared" si="5"/>
        <v>2.971275848738105</v>
      </c>
      <c r="AA39" s="3">
        <f t="shared" si="5"/>
        <v>2.9180303367848803</v>
      </c>
      <c r="AB39" s="3">
        <f t="shared" si="5"/>
        <v>2.8524799936368566</v>
      </c>
      <c r="AC39" s="3">
        <f t="shared" si="5"/>
        <v>0.3010299956639812</v>
      </c>
      <c r="AD39" s="3">
        <f t="shared" si="5"/>
        <v>1.3617278360175928</v>
      </c>
      <c r="AE39" s="3" t="e">
        <f t="shared" si="5"/>
        <v>#NUM!</v>
      </c>
      <c r="AF39" s="3">
        <f t="shared" si="5"/>
        <v>3.3904051564800808</v>
      </c>
      <c r="AG39" s="3">
        <f t="shared" si="5"/>
        <v>3.3573630306151427</v>
      </c>
      <c r="AH39" s="3">
        <f t="shared" si="5"/>
        <v>3.3951515915045425</v>
      </c>
      <c r="AI39" s="3">
        <f t="shared" si="5"/>
        <v>3.2988530764097068</v>
      </c>
      <c r="AJ39" s="3">
        <f t="shared" si="5"/>
        <v>3.3140779917792127</v>
      </c>
      <c r="AK39" s="3">
        <f t="shared" si="5"/>
        <v>3.2757719001649312</v>
      </c>
      <c r="AL39" s="3">
        <f t="shared" si="2"/>
        <v>2.6434526764861874</v>
      </c>
      <c r="AM39" s="3">
        <f t="shared" si="2"/>
        <v>2.6522463410033232</v>
      </c>
      <c r="AN39" s="3">
        <f t="shared" si="2"/>
        <v>2.5954962218255742</v>
      </c>
      <c r="AO39" s="3">
        <f t="shared" si="5"/>
        <v>3.068556895072363</v>
      </c>
      <c r="AP39" s="3">
        <f t="shared" si="5"/>
        <v>3.1085650237328344</v>
      </c>
      <c r="AQ39" s="3">
        <f t="shared" si="5"/>
        <v>3.2089785172762535</v>
      </c>
      <c r="AR39" s="3">
        <f t="shared" si="5"/>
        <v>3.0629578340845103</v>
      </c>
      <c r="AS39" s="3">
        <f t="shared" si="5"/>
        <v>3.0692980121155293</v>
      </c>
      <c r="AT39" s="3">
        <f t="shared" si="5"/>
        <v>3.1427022457376155</v>
      </c>
      <c r="AU39" s="3">
        <f t="shared" si="5"/>
        <v>3.0755469613925306</v>
      </c>
      <c r="AV39" s="3">
        <f t="shared" si="5"/>
        <v>2.8536982117761744</v>
      </c>
      <c r="AW39" s="3">
        <f t="shared" ref="AW39" si="6">LOG10(AW18)</f>
        <v>3.079543007402906</v>
      </c>
    </row>
    <row r="40" spans="1:49" ht="14.5">
      <c r="A40" s="3" t="s">
        <v>82</v>
      </c>
      <c r="B40" s="3">
        <f t="shared" si="3"/>
        <v>2.53655844257153</v>
      </c>
      <c r="C40" s="3">
        <f t="shared" si="3"/>
        <v>2.6138418218760693</v>
      </c>
      <c r="D40" s="3">
        <f t="shared" si="3"/>
        <v>2.5224442335063197</v>
      </c>
      <c r="E40" s="3">
        <f t="shared" si="3"/>
        <v>2.5065050324048719</v>
      </c>
      <c r="F40" s="3">
        <f t="shared" si="3"/>
        <v>2.4727564493172123</v>
      </c>
      <c r="G40" s="3">
        <f t="shared" si="3"/>
        <v>2.5634810853944106</v>
      </c>
      <c r="H40" s="3">
        <f t="shared" si="3"/>
        <v>3.0503797562614579</v>
      </c>
      <c r="I40" s="3">
        <f t="shared" si="3"/>
        <v>3.0913151596972228</v>
      </c>
      <c r="J40" s="3">
        <f t="shared" si="3"/>
        <v>3.0314084642516241</v>
      </c>
      <c r="K40" s="3">
        <f t="shared" si="3"/>
        <v>3.1373541113707328</v>
      </c>
      <c r="L40" s="3">
        <f t="shared" si="3"/>
        <v>3.1179338350396413</v>
      </c>
      <c r="M40" s="3">
        <f t="shared" si="3"/>
        <v>3.1928461151888419</v>
      </c>
      <c r="N40" s="3">
        <f t="shared" si="1"/>
        <v>3.0060379549973173</v>
      </c>
      <c r="O40" s="3">
        <f t="shared" si="1"/>
        <v>2.9425041061680806</v>
      </c>
      <c r="P40" s="3">
        <f t="shared" si="1"/>
        <v>3.0342272607705505</v>
      </c>
      <c r="Q40" s="3">
        <f t="shared" ref="Q40:AW40" si="7">LOG10(Q19)</f>
        <v>3.3255156633631482</v>
      </c>
      <c r="R40" s="3">
        <f t="shared" si="7"/>
        <v>3.1467480136306398</v>
      </c>
      <c r="S40" s="3">
        <f t="shared" si="7"/>
        <v>3.1601682929585122</v>
      </c>
      <c r="T40" s="3">
        <f t="shared" si="7"/>
        <v>3.3521825181113627</v>
      </c>
      <c r="U40" s="3">
        <f t="shared" si="7"/>
        <v>3.406028944963615</v>
      </c>
      <c r="V40" s="3">
        <f t="shared" si="7"/>
        <v>3.4418521757732918</v>
      </c>
      <c r="W40" s="3">
        <f t="shared" si="7"/>
        <v>3.5735677730392186</v>
      </c>
      <c r="X40" s="3">
        <f t="shared" si="7"/>
        <v>3.5304558435846762</v>
      </c>
      <c r="Y40" s="3">
        <f t="shared" si="7"/>
        <v>3.2203696324513946</v>
      </c>
      <c r="Z40" s="3">
        <f t="shared" si="7"/>
        <v>2.8976270912904414</v>
      </c>
      <c r="AA40" s="3">
        <f t="shared" si="7"/>
        <v>2.8567288903828825</v>
      </c>
      <c r="AB40" s="3">
        <f t="shared" si="7"/>
        <v>2.7566361082458481</v>
      </c>
      <c r="AC40" s="3">
        <f t="shared" si="7"/>
        <v>1.7481880270062005</v>
      </c>
      <c r="AD40" s="3">
        <f t="shared" si="7"/>
        <v>1.9444826721501687</v>
      </c>
      <c r="AE40" s="3">
        <f t="shared" si="7"/>
        <v>1.6989700043360187</v>
      </c>
      <c r="AF40" s="3">
        <f t="shared" si="7"/>
        <v>3.2789821168654432</v>
      </c>
      <c r="AG40" s="3">
        <f t="shared" si="7"/>
        <v>3.2571984261393445</v>
      </c>
      <c r="AH40" s="3">
        <f t="shared" si="7"/>
        <v>3.2595938788859486</v>
      </c>
      <c r="AI40" s="3">
        <f t="shared" si="7"/>
        <v>3.2079035303860515</v>
      </c>
      <c r="AJ40" s="3">
        <f t="shared" si="7"/>
        <v>3.220631019448092</v>
      </c>
      <c r="AK40" s="3">
        <f t="shared" si="7"/>
        <v>3.1846914308175989</v>
      </c>
      <c r="AL40" s="3">
        <f t="shared" si="2"/>
        <v>1.8388490907372552</v>
      </c>
      <c r="AM40" s="3">
        <f t="shared" si="2"/>
        <v>1.7708520116421442</v>
      </c>
      <c r="AN40" s="3">
        <f t="shared" si="2"/>
        <v>1.9822712330395684</v>
      </c>
      <c r="AO40" s="3">
        <f t="shared" si="7"/>
        <v>3.2190603324488611</v>
      </c>
      <c r="AP40" s="3">
        <f t="shared" si="7"/>
        <v>3.2773799746672547</v>
      </c>
      <c r="AQ40" s="3">
        <f t="shared" si="7"/>
        <v>3.2657609167176105</v>
      </c>
      <c r="AR40" s="3">
        <f t="shared" si="7"/>
        <v>3.1532049000842841</v>
      </c>
      <c r="AS40" s="3">
        <f t="shared" si="7"/>
        <v>3.2776092143040914</v>
      </c>
      <c r="AT40" s="3">
        <f t="shared" si="7"/>
        <v>3.3057811512549824</v>
      </c>
      <c r="AU40" s="3">
        <f t="shared" si="7"/>
        <v>3.0157787563890408</v>
      </c>
      <c r="AV40" s="3">
        <f t="shared" si="7"/>
        <v>2.8135809885681922</v>
      </c>
      <c r="AW40" s="3">
        <f t="shared" si="7"/>
        <v>2.9925535178321354</v>
      </c>
    </row>
    <row r="41" spans="1:49" ht="14.5">
      <c r="A41" s="3" t="s">
        <v>83</v>
      </c>
      <c r="B41" s="3">
        <f t="shared" ref="B41:AW43" si="8">LOG10(B20)</f>
        <v>2.2013971243204513</v>
      </c>
      <c r="C41" s="3">
        <f t="shared" si="8"/>
        <v>2.2988530764097068</v>
      </c>
      <c r="D41" s="3">
        <f t="shared" si="8"/>
        <v>2.3979400086720375</v>
      </c>
      <c r="E41" s="3">
        <f t="shared" si="8"/>
        <v>2.1986570869544226</v>
      </c>
      <c r="F41" s="3">
        <f t="shared" si="8"/>
        <v>2.173186268412274</v>
      </c>
      <c r="G41" s="3">
        <f t="shared" si="8"/>
        <v>2.3502480183341627</v>
      </c>
      <c r="H41" s="3">
        <f t="shared" si="8"/>
        <v>2.7151673578484576</v>
      </c>
      <c r="I41" s="3">
        <f t="shared" si="8"/>
        <v>2.7015679850559273</v>
      </c>
      <c r="J41" s="3">
        <f t="shared" si="8"/>
        <v>2.6683859166900001</v>
      </c>
      <c r="K41" s="3">
        <f t="shared" si="8"/>
        <v>3.0107238653917729</v>
      </c>
      <c r="L41" s="3">
        <f t="shared" si="8"/>
        <v>3.0569048513364727</v>
      </c>
      <c r="M41" s="3">
        <f t="shared" si="8"/>
        <v>3.0817072700973491</v>
      </c>
      <c r="N41" s="3">
        <f t="shared" si="1"/>
        <v>2.8286598965353198</v>
      </c>
      <c r="O41" s="3">
        <f t="shared" si="1"/>
        <v>2.8407332346118066</v>
      </c>
      <c r="P41" s="3">
        <f t="shared" si="1"/>
        <v>2.859138297294531</v>
      </c>
      <c r="Q41" s="3">
        <f t="shared" si="8"/>
        <v>2.7839035792727351</v>
      </c>
      <c r="R41" s="3">
        <f t="shared" si="8"/>
        <v>2.6875289612146345</v>
      </c>
      <c r="S41" s="3">
        <f t="shared" si="8"/>
        <v>2.6541765418779604</v>
      </c>
      <c r="T41" s="3">
        <f t="shared" si="8"/>
        <v>2.8286598965353198</v>
      </c>
      <c r="U41" s="3">
        <f t="shared" si="8"/>
        <v>2.6314437690131722</v>
      </c>
      <c r="V41" s="3">
        <f t="shared" si="8"/>
        <v>2.7209857441537393</v>
      </c>
      <c r="W41" s="3">
        <f t="shared" si="8"/>
        <v>2.503790683057181</v>
      </c>
      <c r="X41" s="3">
        <f t="shared" si="8"/>
        <v>2.568201724066995</v>
      </c>
      <c r="Y41" s="3">
        <f t="shared" si="8"/>
        <v>2.5877109650189114</v>
      </c>
      <c r="Z41" s="3">
        <f t="shared" si="8"/>
        <v>3.3170181010481117</v>
      </c>
      <c r="AA41" s="3">
        <f t="shared" si="8"/>
        <v>3.3302107845715279</v>
      </c>
      <c r="AB41" s="3">
        <f t="shared" si="8"/>
        <v>3.0457140589408676</v>
      </c>
      <c r="AC41" s="3">
        <f t="shared" si="8"/>
        <v>1.7993405494535817</v>
      </c>
      <c r="AD41" s="3">
        <f t="shared" si="8"/>
        <v>1.9344984512435677</v>
      </c>
      <c r="AE41" s="3">
        <f t="shared" si="8"/>
        <v>1.5185139398778875</v>
      </c>
      <c r="AF41" s="3">
        <f t="shared" si="8"/>
        <v>3.351216345339342</v>
      </c>
      <c r="AG41" s="3">
        <f t="shared" si="8"/>
        <v>3.398287305357401</v>
      </c>
      <c r="AH41" s="3">
        <f t="shared" si="8"/>
        <v>3.3881012015705165</v>
      </c>
      <c r="AI41" s="3">
        <f t="shared" si="8"/>
        <v>3.290479813330673</v>
      </c>
      <c r="AJ41" s="3">
        <f t="shared" si="8"/>
        <v>3.2864564697469829</v>
      </c>
      <c r="AK41" s="3">
        <f t="shared" si="8"/>
        <v>3.3014640731433</v>
      </c>
      <c r="AL41" s="3">
        <f t="shared" si="2"/>
        <v>1.9344984512435677</v>
      </c>
      <c r="AM41" s="3">
        <f t="shared" si="2"/>
        <v>1.7853298350107671</v>
      </c>
      <c r="AN41" s="3">
        <f t="shared" si="2"/>
        <v>2.2430380486862944</v>
      </c>
      <c r="AO41" s="3">
        <f t="shared" si="8"/>
        <v>3.4607475418441971</v>
      </c>
      <c r="AP41" s="3">
        <f t="shared" si="8"/>
        <v>3.5567847823070253</v>
      </c>
      <c r="AQ41" s="3">
        <f t="shared" si="8"/>
        <v>3.637189422148762</v>
      </c>
      <c r="AR41" s="3">
        <f t="shared" si="8"/>
        <v>3.3660492098002353</v>
      </c>
      <c r="AS41" s="3">
        <f t="shared" si="8"/>
        <v>3.509202522331103</v>
      </c>
      <c r="AT41" s="3">
        <f t="shared" si="8"/>
        <v>3.6121478383264867</v>
      </c>
      <c r="AU41" s="3">
        <f t="shared" si="8"/>
        <v>3.4810124209565729</v>
      </c>
      <c r="AV41" s="3">
        <f t="shared" si="8"/>
        <v>3.0759117614827773</v>
      </c>
      <c r="AW41" s="3">
        <f t="shared" si="8"/>
        <v>3.3877456596088638</v>
      </c>
    </row>
    <row r="42" spans="1:49" ht="14.5">
      <c r="A42" s="3" t="s">
        <v>84</v>
      </c>
      <c r="B42" s="3">
        <f t="shared" si="8"/>
        <v>2.4440447959180762</v>
      </c>
      <c r="C42" s="3">
        <f t="shared" si="8"/>
        <v>2.5611013836490559</v>
      </c>
      <c r="D42" s="3">
        <f t="shared" si="8"/>
        <v>2.5477747053878224</v>
      </c>
      <c r="E42" s="3">
        <f t="shared" si="8"/>
        <v>2.6919651027673601</v>
      </c>
      <c r="F42" s="3">
        <f t="shared" si="8"/>
        <v>2.5774917998372255</v>
      </c>
      <c r="G42" s="3">
        <f t="shared" si="8"/>
        <v>2.7024305364455254</v>
      </c>
      <c r="H42" s="3">
        <f t="shared" si="8"/>
        <v>3.2185355052165279</v>
      </c>
      <c r="I42" s="3">
        <f t="shared" si="8"/>
        <v>3.2624510897304293</v>
      </c>
      <c r="J42" s="3">
        <f t="shared" si="8"/>
        <v>3.2605483726369795</v>
      </c>
      <c r="K42" s="3">
        <f t="shared" si="8"/>
        <v>3.2706788361447066</v>
      </c>
      <c r="L42" s="3">
        <f t="shared" si="8"/>
        <v>3.3047058982127653</v>
      </c>
      <c r="M42" s="3">
        <f t="shared" si="8"/>
        <v>3.3581252852766488</v>
      </c>
      <c r="N42" s="3">
        <f t="shared" si="1"/>
        <v>3.1489109931093564</v>
      </c>
      <c r="O42" s="3">
        <f t="shared" si="1"/>
        <v>3.079543007402906</v>
      </c>
      <c r="P42" s="3">
        <f t="shared" si="1"/>
        <v>3.110252917353403</v>
      </c>
      <c r="Q42" s="3">
        <f t="shared" si="8"/>
        <v>3.0153597554092144</v>
      </c>
      <c r="R42" s="3">
        <f t="shared" si="8"/>
        <v>2.9854264740830017</v>
      </c>
      <c r="S42" s="3">
        <f t="shared" si="8"/>
        <v>3.0224283711854865</v>
      </c>
      <c r="T42" s="3">
        <f t="shared" si="8"/>
        <v>3.0856472882968564</v>
      </c>
      <c r="U42" s="3">
        <f t="shared" si="8"/>
        <v>2.9916690073799486</v>
      </c>
      <c r="V42" s="3">
        <f t="shared" si="8"/>
        <v>3.1283992687178066</v>
      </c>
      <c r="W42" s="3">
        <f t="shared" si="8"/>
        <v>3.0236639181977933</v>
      </c>
      <c r="X42" s="3">
        <f t="shared" si="8"/>
        <v>3.0441476208787228</v>
      </c>
      <c r="Y42" s="3">
        <f t="shared" si="8"/>
        <v>3.0737183503461227</v>
      </c>
      <c r="Z42" s="3">
        <f t="shared" si="8"/>
        <v>2.8959747323590648</v>
      </c>
      <c r="AA42" s="3">
        <f t="shared" si="8"/>
        <v>2.8981764834976764</v>
      </c>
      <c r="AB42" s="3">
        <f t="shared" si="8"/>
        <v>2.5932860670204572</v>
      </c>
      <c r="AC42" s="3">
        <f t="shared" si="8"/>
        <v>1.5563025007672873</v>
      </c>
      <c r="AD42" s="3">
        <f t="shared" si="8"/>
        <v>1.8450980400142569</v>
      </c>
      <c r="AE42" s="3">
        <f t="shared" si="8"/>
        <v>1.1139433523068367</v>
      </c>
      <c r="AF42" s="3">
        <f t="shared" si="8"/>
        <v>3.4194600727860704</v>
      </c>
      <c r="AG42" s="3">
        <f t="shared" si="8"/>
        <v>3.3514097519254391</v>
      </c>
      <c r="AH42" s="3">
        <f t="shared" si="8"/>
        <v>3.4087486061842438</v>
      </c>
      <c r="AI42" s="3">
        <f t="shared" si="8"/>
        <v>3.0748164406451748</v>
      </c>
      <c r="AJ42" s="3">
        <f t="shared" si="8"/>
        <v>3.1129399760840801</v>
      </c>
      <c r="AK42" s="3">
        <f t="shared" si="8"/>
        <v>3.0791812460476247</v>
      </c>
      <c r="AL42" s="3">
        <f t="shared" si="2"/>
        <v>1.7403626894942439</v>
      </c>
      <c r="AM42" s="3">
        <f t="shared" si="2"/>
        <v>1.9637878273455553</v>
      </c>
      <c r="AN42" s="3">
        <f t="shared" si="2"/>
        <v>1.9395192526186185</v>
      </c>
      <c r="AO42" s="3">
        <f t="shared" si="8"/>
        <v>3.0899051114393981</v>
      </c>
      <c r="AP42" s="3">
        <f t="shared" si="8"/>
        <v>3.2054750367408911</v>
      </c>
      <c r="AQ42" s="3">
        <f t="shared" si="8"/>
        <v>3.2062860444124324</v>
      </c>
      <c r="AR42" s="3">
        <f t="shared" si="8"/>
        <v>2.8802417758954801</v>
      </c>
      <c r="AS42" s="3">
        <f t="shared" si="8"/>
        <v>2.9854264740830017</v>
      </c>
      <c r="AT42" s="3">
        <f t="shared" si="8"/>
        <v>3.129689892199301</v>
      </c>
      <c r="AU42" s="3">
        <f t="shared" si="8"/>
        <v>3.1182647260894791</v>
      </c>
      <c r="AV42" s="3">
        <f t="shared" si="8"/>
        <v>2.7909884750888159</v>
      </c>
      <c r="AW42" s="3">
        <f t="shared" si="8"/>
        <v>3.2087100199064009</v>
      </c>
    </row>
    <row r="43" spans="1:49" ht="14.5">
      <c r="A43" s="3" t="s">
        <v>85</v>
      </c>
      <c r="B43" s="3">
        <f t="shared" si="8"/>
        <v>2.0170333392987803</v>
      </c>
      <c r="C43" s="3">
        <f t="shared" si="8"/>
        <v>2.0334237554869499</v>
      </c>
      <c r="D43" s="3">
        <f t="shared" si="8"/>
        <v>2.271841606536499</v>
      </c>
      <c r="E43" s="3">
        <f t="shared" si="8"/>
        <v>2.4166405073382808</v>
      </c>
      <c r="F43" s="3">
        <f t="shared" si="8"/>
        <v>2.3541084391474008</v>
      </c>
      <c r="G43" s="3">
        <f t="shared" si="8"/>
        <v>2.459392487759231</v>
      </c>
      <c r="H43" s="3">
        <f t="shared" si="8"/>
        <v>2.7450747915820575</v>
      </c>
      <c r="I43" s="3">
        <f t="shared" si="8"/>
        <v>2.782472624166286</v>
      </c>
      <c r="J43" s="3">
        <f t="shared" si="8"/>
        <v>2.7737864449811935</v>
      </c>
      <c r="K43" s="3">
        <f t="shared" si="8"/>
        <v>3.09377178149873</v>
      </c>
      <c r="L43" s="3">
        <f t="shared" si="8"/>
        <v>3.055378331375</v>
      </c>
      <c r="M43" s="3">
        <f t="shared" si="8"/>
        <v>3.1172712956557644</v>
      </c>
      <c r="N43" s="3">
        <f t="shared" si="1"/>
        <v>2.8305886686851442</v>
      </c>
      <c r="O43" s="3">
        <f t="shared" si="1"/>
        <v>2.7649229846498886</v>
      </c>
      <c r="P43" s="3">
        <f t="shared" si="1"/>
        <v>2.8375884382355112</v>
      </c>
      <c r="Q43" s="3">
        <f t="shared" si="8"/>
        <v>3.0094508957986941</v>
      </c>
      <c r="R43" s="3">
        <f t="shared" si="8"/>
        <v>2.6757783416740852</v>
      </c>
      <c r="S43" s="3">
        <f t="shared" si="8"/>
        <v>2.6354837468149119</v>
      </c>
      <c r="T43" s="3">
        <f t="shared" si="8"/>
        <v>2.7435097647284299</v>
      </c>
      <c r="U43" s="3">
        <f t="shared" si="8"/>
        <v>2.7067177823367587</v>
      </c>
      <c r="V43" s="3">
        <f t="shared" si="8"/>
        <v>2.840106094456758</v>
      </c>
      <c r="W43" s="3">
        <f t="shared" si="8"/>
        <v>2.6693168805661123</v>
      </c>
      <c r="X43" s="3">
        <f t="shared" si="8"/>
        <v>2.6503075231319366</v>
      </c>
      <c r="Y43" s="3">
        <f t="shared" si="8"/>
        <v>2.6910814921229687</v>
      </c>
      <c r="Z43" s="3">
        <f t="shared" si="8"/>
        <v>3.1401936785786311</v>
      </c>
      <c r="AA43" s="3">
        <f t="shared" si="8"/>
        <v>3.0748164406451748</v>
      </c>
      <c r="AB43" s="3">
        <f t="shared" si="8"/>
        <v>2.8020892578817329</v>
      </c>
      <c r="AC43" s="3">
        <f t="shared" si="8"/>
        <v>1.8920946026904804</v>
      </c>
      <c r="AD43" s="3">
        <f t="shared" si="8"/>
        <v>1.9344984512435677</v>
      </c>
      <c r="AE43" s="3">
        <f t="shared" si="8"/>
        <v>1.3617278360175928</v>
      </c>
      <c r="AF43" s="3">
        <f t="shared" si="8"/>
        <v>3.3488887230714379</v>
      </c>
      <c r="AG43" s="3">
        <f t="shared" si="8"/>
        <v>3.2725377773752373</v>
      </c>
      <c r="AH43" s="3">
        <f t="shared" si="8"/>
        <v>3.3602146132953523</v>
      </c>
      <c r="AI43" s="3">
        <f t="shared" si="8"/>
        <v>3.0546130545568877</v>
      </c>
      <c r="AJ43" s="3">
        <f t="shared" si="8"/>
        <v>3.0338256939533101</v>
      </c>
      <c r="AK43" s="3">
        <f t="shared" si="8"/>
        <v>3.0678145111618402</v>
      </c>
      <c r="AL43" s="3">
        <f t="shared" si="2"/>
        <v>1.4623979978989561</v>
      </c>
      <c r="AM43" s="3">
        <f t="shared" si="2"/>
        <v>1.4623979978989561</v>
      </c>
      <c r="AN43" s="3">
        <f t="shared" si="2"/>
        <v>2.1072099696478683</v>
      </c>
      <c r="AO43" s="3">
        <f t="shared" si="8"/>
        <v>3.2543063323312857</v>
      </c>
      <c r="AP43" s="3">
        <f t="shared" si="8"/>
        <v>3.3368598209168092</v>
      </c>
      <c r="AQ43" s="3">
        <f t="shared" si="8"/>
        <v>3.3113299523037933</v>
      </c>
      <c r="AR43" s="3">
        <f t="shared" si="8"/>
        <v>3.1513698502474603</v>
      </c>
      <c r="AS43" s="3">
        <f t="shared" si="8"/>
        <v>3.2935835134961167</v>
      </c>
      <c r="AT43" s="3">
        <f t="shared" si="8"/>
        <v>3.3686587123922269</v>
      </c>
      <c r="AU43" s="3">
        <f t="shared" si="8"/>
        <v>3.2111205412580492</v>
      </c>
      <c r="AV43" s="3">
        <f t="shared" si="8"/>
        <v>2.8603380065709936</v>
      </c>
      <c r="AW43" s="3">
        <f t="shared" si="8"/>
        <v>3.1513698502474603</v>
      </c>
    </row>
  </sheetData>
  <mergeCells count="4">
    <mergeCell ref="B1:M1"/>
    <mergeCell ref="N1:Y1"/>
    <mergeCell ref="Z1:AK1"/>
    <mergeCell ref="AL1:AW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2"/>
  <sheetViews>
    <sheetView tabSelected="1" topLeftCell="A91" workbookViewId="0">
      <selection activeCell="B97" sqref="B97"/>
    </sheetView>
  </sheetViews>
  <sheetFormatPr defaultRowHeight="15.5"/>
  <cols>
    <col min="1" max="1" width="20.83203125" style="4" customWidth="1"/>
    <col min="2" max="2" width="21" style="4" customWidth="1"/>
    <col min="3" max="15" width="8.6640625" style="4" customWidth="1"/>
    <col min="16" max="19" width="12.5" style="4" customWidth="1"/>
    <col min="20" max="20" width="12.08203125" style="4" customWidth="1"/>
    <col min="21" max="22" width="12.5" style="4" customWidth="1"/>
    <col min="23" max="23" width="10.4140625" style="4" customWidth="1"/>
    <col min="24" max="25" width="12.5" style="4" customWidth="1"/>
    <col min="26" max="26" width="12" style="4" customWidth="1"/>
    <col min="27" max="29" width="12.5" style="4" customWidth="1"/>
    <col min="30" max="30" width="12" style="4" customWidth="1"/>
    <col min="31" max="31" width="8.6640625" style="4" customWidth="1"/>
    <col min="32" max="32" width="9.25" style="4" customWidth="1"/>
    <col min="33" max="33" width="8.6640625" style="4" customWidth="1"/>
    <col min="34" max="34" width="12.5" style="4" customWidth="1"/>
    <col min="35" max="35" width="8.6640625" style="4" customWidth="1"/>
    <col min="36" max="256" width="8.6640625" style="4"/>
    <col min="257" max="257" width="20.83203125" style="4" customWidth="1"/>
    <col min="258" max="258" width="13.6640625" style="4" customWidth="1"/>
    <col min="259" max="271" width="8.6640625" style="4" customWidth="1"/>
    <col min="272" max="275" width="12.5" style="4" customWidth="1"/>
    <col min="276" max="276" width="12.08203125" style="4" customWidth="1"/>
    <col min="277" max="278" width="12.5" style="4" customWidth="1"/>
    <col min="279" max="279" width="10.4140625" style="4" customWidth="1"/>
    <col min="280" max="281" width="12.5" style="4" customWidth="1"/>
    <col min="282" max="282" width="12" style="4" customWidth="1"/>
    <col min="283" max="285" width="12.5" style="4" customWidth="1"/>
    <col min="286" max="286" width="12" style="4" customWidth="1"/>
    <col min="287" max="287" width="8.6640625" style="4" customWidth="1"/>
    <col min="288" max="288" width="9.25" style="4" customWidth="1"/>
    <col min="289" max="289" width="8.6640625" style="4" customWidth="1"/>
    <col min="290" max="290" width="12.5" style="4" customWidth="1"/>
    <col min="291" max="291" width="8.6640625" style="4" customWidth="1"/>
    <col min="292" max="512" width="8.6640625" style="4"/>
    <col min="513" max="513" width="20.83203125" style="4" customWidth="1"/>
    <col min="514" max="514" width="13.6640625" style="4" customWidth="1"/>
    <col min="515" max="527" width="8.6640625" style="4" customWidth="1"/>
    <col min="528" max="531" width="12.5" style="4" customWidth="1"/>
    <col min="532" max="532" width="12.08203125" style="4" customWidth="1"/>
    <col min="533" max="534" width="12.5" style="4" customWidth="1"/>
    <col min="535" max="535" width="10.4140625" style="4" customWidth="1"/>
    <col min="536" max="537" width="12.5" style="4" customWidth="1"/>
    <col min="538" max="538" width="12" style="4" customWidth="1"/>
    <col min="539" max="541" width="12.5" style="4" customWidth="1"/>
    <col min="542" max="542" width="12" style="4" customWidth="1"/>
    <col min="543" max="543" width="8.6640625" style="4" customWidth="1"/>
    <col min="544" max="544" width="9.25" style="4" customWidth="1"/>
    <col min="545" max="545" width="8.6640625" style="4" customWidth="1"/>
    <col min="546" max="546" width="12.5" style="4" customWidth="1"/>
    <col min="547" max="547" width="8.6640625" style="4" customWidth="1"/>
    <col min="548" max="768" width="8.6640625" style="4"/>
    <col min="769" max="769" width="20.83203125" style="4" customWidth="1"/>
    <col min="770" max="770" width="13.6640625" style="4" customWidth="1"/>
    <col min="771" max="783" width="8.6640625" style="4" customWidth="1"/>
    <col min="784" max="787" width="12.5" style="4" customWidth="1"/>
    <col min="788" max="788" width="12.08203125" style="4" customWidth="1"/>
    <col min="789" max="790" width="12.5" style="4" customWidth="1"/>
    <col min="791" max="791" width="10.4140625" style="4" customWidth="1"/>
    <col min="792" max="793" width="12.5" style="4" customWidth="1"/>
    <col min="794" max="794" width="12" style="4" customWidth="1"/>
    <col min="795" max="797" width="12.5" style="4" customWidth="1"/>
    <col min="798" max="798" width="12" style="4" customWidth="1"/>
    <col min="799" max="799" width="8.6640625" style="4" customWidth="1"/>
    <col min="800" max="800" width="9.25" style="4" customWidth="1"/>
    <col min="801" max="801" width="8.6640625" style="4" customWidth="1"/>
    <col min="802" max="802" width="12.5" style="4" customWidth="1"/>
    <col min="803" max="803" width="8.6640625" style="4" customWidth="1"/>
    <col min="804" max="1024" width="8.6640625" style="4"/>
    <col min="1025" max="1025" width="20.83203125" style="4" customWidth="1"/>
    <col min="1026" max="1026" width="13.6640625" style="4" customWidth="1"/>
    <col min="1027" max="1039" width="8.6640625" style="4" customWidth="1"/>
    <col min="1040" max="1043" width="12.5" style="4" customWidth="1"/>
    <col min="1044" max="1044" width="12.08203125" style="4" customWidth="1"/>
    <col min="1045" max="1046" width="12.5" style="4" customWidth="1"/>
    <col min="1047" max="1047" width="10.4140625" style="4" customWidth="1"/>
    <col min="1048" max="1049" width="12.5" style="4" customWidth="1"/>
    <col min="1050" max="1050" width="12" style="4" customWidth="1"/>
    <col min="1051" max="1053" width="12.5" style="4" customWidth="1"/>
    <col min="1054" max="1054" width="12" style="4" customWidth="1"/>
    <col min="1055" max="1055" width="8.6640625" style="4" customWidth="1"/>
    <col min="1056" max="1056" width="9.25" style="4" customWidth="1"/>
    <col min="1057" max="1057" width="8.6640625" style="4" customWidth="1"/>
    <col min="1058" max="1058" width="12.5" style="4" customWidth="1"/>
    <col min="1059" max="1059" width="8.6640625" style="4" customWidth="1"/>
    <col min="1060" max="1280" width="8.6640625" style="4"/>
    <col min="1281" max="1281" width="20.83203125" style="4" customWidth="1"/>
    <col min="1282" max="1282" width="13.6640625" style="4" customWidth="1"/>
    <col min="1283" max="1295" width="8.6640625" style="4" customWidth="1"/>
    <col min="1296" max="1299" width="12.5" style="4" customWidth="1"/>
    <col min="1300" max="1300" width="12.08203125" style="4" customWidth="1"/>
    <col min="1301" max="1302" width="12.5" style="4" customWidth="1"/>
    <col min="1303" max="1303" width="10.4140625" style="4" customWidth="1"/>
    <col min="1304" max="1305" width="12.5" style="4" customWidth="1"/>
    <col min="1306" max="1306" width="12" style="4" customWidth="1"/>
    <col min="1307" max="1309" width="12.5" style="4" customWidth="1"/>
    <col min="1310" max="1310" width="12" style="4" customWidth="1"/>
    <col min="1311" max="1311" width="8.6640625" style="4" customWidth="1"/>
    <col min="1312" max="1312" width="9.25" style="4" customWidth="1"/>
    <col min="1313" max="1313" width="8.6640625" style="4" customWidth="1"/>
    <col min="1314" max="1314" width="12.5" style="4" customWidth="1"/>
    <col min="1315" max="1315" width="8.6640625" style="4" customWidth="1"/>
    <col min="1316" max="1536" width="8.6640625" style="4"/>
    <col min="1537" max="1537" width="20.83203125" style="4" customWidth="1"/>
    <col min="1538" max="1538" width="13.6640625" style="4" customWidth="1"/>
    <col min="1539" max="1551" width="8.6640625" style="4" customWidth="1"/>
    <col min="1552" max="1555" width="12.5" style="4" customWidth="1"/>
    <col min="1556" max="1556" width="12.08203125" style="4" customWidth="1"/>
    <col min="1557" max="1558" width="12.5" style="4" customWidth="1"/>
    <col min="1559" max="1559" width="10.4140625" style="4" customWidth="1"/>
    <col min="1560" max="1561" width="12.5" style="4" customWidth="1"/>
    <col min="1562" max="1562" width="12" style="4" customWidth="1"/>
    <col min="1563" max="1565" width="12.5" style="4" customWidth="1"/>
    <col min="1566" max="1566" width="12" style="4" customWidth="1"/>
    <col min="1567" max="1567" width="8.6640625" style="4" customWidth="1"/>
    <col min="1568" max="1568" width="9.25" style="4" customWidth="1"/>
    <col min="1569" max="1569" width="8.6640625" style="4" customWidth="1"/>
    <col min="1570" max="1570" width="12.5" style="4" customWidth="1"/>
    <col min="1571" max="1571" width="8.6640625" style="4" customWidth="1"/>
    <col min="1572" max="1792" width="8.6640625" style="4"/>
    <col min="1793" max="1793" width="20.83203125" style="4" customWidth="1"/>
    <col min="1794" max="1794" width="13.6640625" style="4" customWidth="1"/>
    <col min="1795" max="1807" width="8.6640625" style="4" customWidth="1"/>
    <col min="1808" max="1811" width="12.5" style="4" customWidth="1"/>
    <col min="1812" max="1812" width="12.08203125" style="4" customWidth="1"/>
    <col min="1813" max="1814" width="12.5" style="4" customWidth="1"/>
    <col min="1815" max="1815" width="10.4140625" style="4" customWidth="1"/>
    <col min="1816" max="1817" width="12.5" style="4" customWidth="1"/>
    <col min="1818" max="1818" width="12" style="4" customWidth="1"/>
    <col min="1819" max="1821" width="12.5" style="4" customWidth="1"/>
    <col min="1822" max="1822" width="12" style="4" customWidth="1"/>
    <col min="1823" max="1823" width="8.6640625" style="4" customWidth="1"/>
    <col min="1824" max="1824" width="9.25" style="4" customWidth="1"/>
    <col min="1825" max="1825" width="8.6640625" style="4" customWidth="1"/>
    <col min="1826" max="1826" width="12.5" style="4" customWidth="1"/>
    <col min="1827" max="1827" width="8.6640625" style="4" customWidth="1"/>
    <col min="1828" max="2048" width="8.6640625" style="4"/>
    <col min="2049" max="2049" width="20.83203125" style="4" customWidth="1"/>
    <col min="2050" max="2050" width="13.6640625" style="4" customWidth="1"/>
    <col min="2051" max="2063" width="8.6640625" style="4" customWidth="1"/>
    <col min="2064" max="2067" width="12.5" style="4" customWidth="1"/>
    <col min="2068" max="2068" width="12.08203125" style="4" customWidth="1"/>
    <col min="2069" max="2070" width="12.5" style="4" customWidth="1"/>
    <col min="2071" max="2071" width="10.4140625" style="4" customWidth="1"/>
    <col min="2072" max="2073" width="12.5" style="4" customWidth="1"/>
    <col min="2074" max="2074" width="12" style="4" customWidth="1"/>
    <col min="2075" max="2077" width="12.5" style="4" customWidth="1"/>
    <col min="2078" max="2078" width="12" style="4" customWidth="1"/>
    <col min="2079" max="2079" width="8.6640625" style="4" customWidth="1"/>
    <col min="2080" max="2080" width="9.25" style="4" customWidth="1"/>
    <col min="2081" max="2081" width="8.6640625" style="4" customWidth="1"/>
    <col min="2082" max="2082" width="12.5" style="4" customWidth="1"/>
    <col min="2083" max="2083" width="8.6640625" style="4" customWidth="1"/>
    <col min="2084" max="2304" width="8.6640625" style="4"/>
    <col min="2305" max="2305" width="20.83203125" style="4" customWidth="1"/>
    <col min="2306" max="2306" width="13.6640625" style="4" customWidth="1"/>
    <col min="2307" max="2319" width="8.6640625" style="4" customWidth="1"/>
    <col min="2320" max="2323" width="12.5" style="4" customWidth="1"/>
    <col min="2324" max="2324" width="12.08203125" style="4" customWidth="1"/>
    <col min="2325" max="2326" width="12.5" style="4" customWidth="1"/>
    <col min="2327" max="2327" width="10.4140625" style="4" customWidth="1"/>
    <col min="2328" max="2329" width="12.5" style="4" customWidth="1"/>
    <col min="2330" max="2330" width="12" style="4" customWidth="1"/>
    <col min="2331" max="2333" width="12.5" style="4" customWidth="1"/>
    <col min="2334" max="2334" width="12" style="4" customWidth="1"/>
    <col min="2335" max="2335" width="8.6640625" style="4" customWidth="1"/>
    <col min="2336" max="2336" width="9.25" style="4" customWidth="1"/>
    <col min="2337" max="2337" width="8.6640625" style="4" customWidth="1"/>
    <col min="2338" max="2338" width="12.5" style="4" customWidth="1"/>
    <col min="2339" max="2339" width="8.6640625" style="4" customWidth="1"/>
    <col min="2340" max="2560" width="8.6640625" style="4"/>
    <col min="2561" max="2561" width="20.83203125" style="4" customWidth="1"/>
    <col min="2562" max="2562" width="13.6640625" style="4" customWidth="1"/>
    <col min="2563" max="2575" width="8.6640625" style="4" customWidth="1"/>
    <col min="2576" max="2579" width="12.5" style="4" customWidth="1"/>
    <col min="2580" max="2580" width="12.08203125" style="4" customWidth="1"/>
    <col min="2581" max="2582" width="12.5" style="4" customWidth="1"/>
    <col min="2583" max="2583" width="10.4140625" style="4" customWidth="1"/>
    <col min="2584" max="2585" width="12.5" style="4" customWidth="1"/>
    <col min="2586" max="2586" width="12" style="4" customWidth="1"/>
    <col min="2587" max="2589" width="12.5" style="4" customWidth="1"/>
    <col min="2590" max="2590" width="12" style="4" customWidth="1"/>
    <col min="2591" max="2591" width="8.6640625" style="4" customWidth="1"/>
    <col min="2592" max="2592" width="9.25" style="4" customWidth="1"/>
    <col min="2593" max="2593" width="8.6640625" style="4" customWidth="1"/>
    <col min="2594" max="2594" width="12.5" style="4" customWidth="1"/>
    <col min="2595" max="2595" width="8.6640625" style="4" customWidth="1"/>
    <col min="2596" max="2816" width="8.6640625" style="4"/>
    <col min="2817" max="2817" width="20.83203125" style="4" customWidth="1"/>
    <col min="2818" max="2818" width="13.6640625" style="4" customWidth="1"/>
    <col min="2819" max="2831" width="8.6640625" style="4" customWidth="1"/>
    <col min="2832" max="2835" width="12.5" style="4" customWidth="1"/>
    <col min="2836" max="2836" width="12.08203125" style="4" customWidth="1"/>
    <col min="2837" max="2838" width="12.5" style="4" customWidth="1"/>
    <col min="2839" max="2839" width="10.4140625" style="4" customWidth="1"/>
    <col min="2840" max="2841" width="12.5" style="4" customWidth="1"/>
    <col min="2842" max="2842" width="12" style="4" customWidth="1"/>
    <col min="2843" max="2845" width="12.5" style="4" customWidth="1"/>
    <col min="2846" max="2846" width="12" style="4" customWidth="1"/>
    <col min="2847" max="2847" width="8.6640625" style="4" customWidth="1"/>
    <col min="2848" max="2848" width="9.25" style="4" customWidth="1"/>
    <col min="2849" max="2849" width="8.6640625" style="4" customWidth="1"/>
    <col min="2850" max="2850" width="12.5" style="4" customWidth="1"/>
    <col min="2851" max="2851" width="8.6640625" style="4" customWidth="1"/>
    <col min="2852" max="3072" width="8.6640625" style="4"/>
    <col min="3073" max="3073" width="20.83203125" style="4" customWidth="1"/>
    <col min="3074" max="3074" width="13.6640625" style="4" customWidth="1"/>
    <col min="3075" max="3087" width="8.6640625" style="4" customWidth="1"/>
    <col min="3088" max="3091" width="12.5" style="4" customWidth="1"/>
    <col min="3092" max="3092" width="12.08203125" style="4" customWidth="1"/>
    <col min="3093" max="3094" width="12.5" style="4" customWidth="1"/>
    <col min="3095" max="3095" width="10.4140625" style="4" customWidth="1"/>
    <col min="3096" max="3097" width="12.5" style="4" customWidth="1"/>
    <col min="3098" max="3098" width="12" style="4" customWidth="1"/>
    <col min="3099" max="3101" width="12.5" style="4" customWidth="1"/>
    <col min="3102" max="3102" width="12" style="4" customWidth="1"/>
    <col min="3103" max="3103" width="8.6640625" style="4" customWidth="1"/>
    <col min="3104" max="3104" width="9.25" style="4" customWidth="1"/>
    <col min="3105" max="3105" width="8.6640625" style="4" customWidth="1"/>
    <col min="3106" max="3106" width="12.5" style="4" customWidth="1"/>
    <col min="3107" max="3107" width="8.6640625" style="4" customWidth="1"/>
    <col min="3108" max="3328" width="8.6640625" style="4"/>
    <col min="3329" max="3329" width="20.83203125" style="4" customWidth="1"/>
    <col min="3330" max="3330" width="13.6640625" style="4" customWidth="1"/>
    <col min="3331" max="3343" width="8.6640625" style="4" customWidth="1"/>
    <col min="3344" max="3347" width="12.5" style="4" customWidth="1"/>
    <col min="3348" max="3348" width="12.08203125" style="4" customWidth="1"/>
    <col min="3349" max="3350" width="12.5" style="4" customWidth="1"/>
    <col min="3351" max="3351" width="10.4140625" style="4" customWidth="1"/>
    <col min="3352" max="3353" width="12.5" style="4" customWidth="1"/>
    <col min="3354" max="3354" width="12" style="4" customWidth="1"/>
    <col min="3355" max="3357" width="12.5" style="4" customWidth="1"/>
    <col min="3358" max="3358" width="12" style="4" customWidth="1"/>
    <col min="3359" max="3359" width="8.6640625" style="4" customWidth="1"/>
    <col min="3360" max="3360" width="9.25" style="4" customWidth="1"/>
    <col min="3361" max="3361" width="8.6640625" style="4" customWidth="1"/>
    <col min="3362" max="3362" width="12.5" style="4" customWidth="1"/>
    <col min="3363" max="3363" width="8.6640625" style="4" customWidth="1"/>
    <col min="3364" max="3584" width="8.6640625" style="4"/>
    <col min="3585" max="3585" width="20.83203125" style="4" customWidth="1"/>
    <col min="3586" max="3586" width="13.6640625" style="4" customWidth="1"/>
    <col min="3587" max="3599" width="8.6640625" style="4" customWidth="1"/>
    <col min="3600" max="3603" width="12.5" style="4" customWidth="1"/>
    <col min="3604" max="3604" width="12.08203125" style="4" customWidth="1"/>
    <col min="3605" max="3606" width="12.5" style="4" customWidth="1"/>
    <col min="3607" max="3607" width="10.4140625" style="4" customWidth="1"/>
    <col min="3608" max="3609" width="12.5" style="4" customWidth="1"/>
    <col min="3610" max="3610" width="12" style="4" customWidth="1"/>
    <col min="3611" max="3613" width="12.5" style="4" customWidth="1"/>
    <col min="3614" max="3614" width="12" style="4" customWidth="1"/>
    <col min="3615" max="3615" width="8.6640625" style="4" customWidth="1"/>
    <col min="3616" max="3616" width="9.25" style="4" customWidth="1"/>
    <col min="3617" max="3617" width="8.6640625" style="4" customWidth="1"/>
    <col min="3618" max="3618" width="12.5" style="4" customWidth="1"/>
    <col min="3619" max="3619" width="8.6640625" style="4" customWidth="1"/>
    <col min="3620" max="3840" width="8.6640625" style="4"/>
    <col min="3841" max="3841" width="20.83203125" style="4" customWidth="1"/>
    <col min="3842" max="3842" width="13.6640625" style="4" customWidth="1"/>
    <col min="3843" max="3855" width="8.6640625" style="4" customWidth="1"/>
    <col min="3856" max="3859" width="12.5" style="4" customWidth="1"/>
    <col min="3860" max="3860" width="12.08203125" style="4" customWidth="1"/>
    <col min="3861" max="3862" width="12.5" style="4" customWidth="1"/>
    <col min="3863" max="3863" width="10.4140625" style="4" customWidth="1"/>
    <col min="3864" max="3865" width="12.5" style="4" customWidth="1"/>
    <col min="3866" max="3866" width="12" style="4" customWidth="1"/>
    <col min="3867" max="3869" width="12.5" style="4" customWidth="1"/>
    <col min="3870" max="3870" width="12" style="4" customWidth="1"/>
    <col min="3871" max="3871" width="8.6640625" style="4" customWidth="1"/>
    <col min="3872" max="3872" width="9.25" style="4" customWidth="1"/>
    <col min="3873" max="3873" width="8.6640625" style="4" customWidth="1"/>
    <col min="3874" max="3874" width="12.5" style="4" customWidth="1"/>
    <col min="3875" max="3875" width="8.6640625" style="4" customWidth="1"/>
    <col min="3876" max="4096" width="8.6640625" style="4"/>
    <col min="4097" max="4097" width="20.83203125" style="4" customWidth="1"/>
    <col min="4098" max="4098" width="13.6640625" style="4" customWidth="1"/>
    <col min="4099" max="4111" width="8.6640625" style="4" customWidth="1"/>
    <col min="4112" max="4115" width="12.5" style="4" customWidth="1"/>
    <col min="4116" max="4116" width="12.08203125" style="4" customWidth="1"/>
    <col min="4117" max="4118" width="12.5" style="4" customWidth="1"/>
    <col min="4119" max="4119" width="10.4140625" style="4" customWidth="1"/>
    <col min="4120" max="4121" width="12.5" style="4" customWidth="1"/>
    <col min="4122" max="4122" width="12" style="4" customWidth="1"/>
    <col min="4123" max="4125" width="12.5" style="4" customWidth="1"/>
    <col min="4126" max="4126" width="12" style="4" customWidth="1"/>
    <col min="4127" max="4127" width="8.6640625" style="4" customWidth="1"/>
    <col min="4128" max="4128" width="9.25" style="4" customWidth="1"/>
    <col min="4129" max="4129" width="8.6640625" style="4" customWidth="1"/>
    <col min="4130" max="4130" width="12.5" style="4" customWidth="1"/>
    <col min="4131" max="4131" width="8.6640625" style="4" customWidth="1"/>
    <col min="4132" max="4352" width="8.6640625" style="4"/>
    <col min="4353" max="4353" width="20.83203125" style="4" customWidth="1"/>
    <col min="4354" max="4354" width="13.6640625" style="4" customWidth="1"/>
    <col min="4355" max="4367" width="8.6640625" style="4" customWidth="1"/>
    <col min="4368" max="4371" width="12.5" style="4" customWidth="1"/>
    <col min="4372" max="4372" width="12.08203125" style="4" customWidth="1"/>
    <col min="4373" max="4374" width="12.5" style="4" customWidth="1"/>
    <col min="4375" max="4375" width="10.4140625" style="4" customWidth="1"/>
    <col min="4376" max="4377" width="12.5" style="4" customWidth="1"/>
    <col min="4378" max="4378" width="12" style="4" customWidth="1"/>
    <col min="4379" max="4381" width="12.5" style="4" customWidth="1"/>
    <col min="4382" max="4382" width="12" style="4" customWidth="1"/>
    <col min="4383" max="4383" width="8.6640625" style="4" customWidth="1"/>
    <col min="4384" max="4384" width="9.25" style="4" customWidth="1"/>
    <col min="4385" max="4385" width="8.6640625" style="4" customWidth="1"/>
    <col min="4386" max="4386" width="12.5" style="4" customWidth="1"/>
    <col min="4387" max="4387" width="8.6640625" style="4" customWidth="1"/>
    <col min="4388" max="4608" width="8.6640625" style="4"/>
    <col min="4609" max="4609" width="20.83203125" style="4" customWidth="1"/>
    <col min="4610" max="4610" width="13.6640625" style="4" customWidth="1"/>
    <col min="4611" max="4623" width="8.6640625" style="4" customWidth="1"/>
    <col min="4624" max="4627" width="12.5" style="4" customWidth="1"/>
    <col min="4628" max="4628" width="12.08203125" style="4" customWidth="1"/>
    <col min="4629" max="4630" width="12.5" style="4" customWidth="1"/>
    <col min="4631" max="4631" width="10.4140625" style="4" customWidth="1"/>
    <col min="4632" max="4633" width="12.5" style="4" customWidth="1"/>
    <col min="4634" max="4634" width="12" style="4" customWidth="1"/>
    <col min="4635" max="4637" width="12.5" style="4" customWidth="1"/>
    <col min="4638" max="4638" width="12" style="4" customWidth="1"/>
    <col min="4639" max="4639" width="8.6640625" style="4" customWidth="1"/>
    <col min="4640" max="4640" width="9.25" style="4" customWidth="1"/>
    <col min="4641" max="4641" width="8.6640625" style="4" customWidth="1"/>
    <col min="4642" max="4642" width="12.5" style="4" customWidth="1"/>
    <col min="4643" max="4643" width="8.6640625" style="4" customWidth="1"/>
    <col min="4644" max="4864" width="8.6640625" style="4"/>
    <col min="4865" max="4865" width="20.83203125" style="4" customWidth="1"/>
    <col min="4866" max="4866" width="13.6640625" style="4" customWidth="1"/>
    <col min="4867" max="4879" width="8.6640625" style="4" customWidth="1"/>
    <col min="4880" max="4883" width="12.5" style="4" customWidth="1"/>
    <col min="4884" max="4884" width="12.08203125" style="4" customWidth="1"/>
    <col min="4885" max="4886" width="12.5" style="4" customWidth="1"/>
    <col min="4887" max="4887" width="10.4140625" style="4" customWidth="1"/>
    <col min="4888" max="4889" width="12.5" style="4" customWidth="1"/>
    <col min="4890" max="4890" width="12" style="4" customWidth="1"/>
    <col min="4891" max="4893" width="12.5" style="4" customWidth="1"/>
    <col min="4894" max="4894" width="12" style="4" customWidth="1"/>
    <col min="4895" max="4895" width="8.6640625" style="4" customWidth="1"/>
    <col min="4896" max="4896" width="9.25" style="4" customWidth="1"/>
    <col min="4897" max="4897" width="8.6640625" style="4" customWidth="1"/>
    <col min="4898" max="4898" width="12.5" style="4" customWidth="1"/>
    <col min="4899" max="4899" width="8.6640625" style="4" customWidth="1"/>
    <col min="4900" max="5120" width="8.6640625" style="4"/>
    <col min="5121" max="5121" width="20.83203125" style="4" customWidth="1"/>
    <col min="5122" max="5122" width="13.6640625" style="4" customWidth="1"/>
    <col min="5123" max="5135" width="8.6640625" style="4" customWidth="1"/>
    <col min="5136" max="5139" width="12.5" style="4" customWidth="1"/>
    <col min="5140" max="5140" width="12.08203125" style="4" customWidth="1"/>
    <col min="5141" max="5142" width="12.5" style="4" customWidth="1"/>
    <col min="5143" max="5143" width="10.4140625" style="4" customWidth="1"/>
    <col min="5144" max="5145" width="12.5" style="4" customWidth="1"/>
    <col min="5146" max="5146" width="12" style="4" customWidth="1"/>
    <col min="5147" max="5149" width="12.5" style="4" customWidth="1"/>
    <col min="5150" max="5150" width="12" style="4" customWidth="1"/>
    <col min="5151" max="5151" width="8.6640625" style="4" customWidth="1"/>
    <col min="5152" max="5152" width="9.25" style="4" customWidth="1"/>
    <col min="5153" max="5153" width="8.6640625" style="4" customWidth="1"/>
    <col min="5154" max="5154" width="12.5" style="4" customWidth="1"/>
    <col min="5155" max="5155" width="8.6640625" style="4" customWidth="1"/>
    <col min="5156" max="5376" width="8.6640625" style="4"/>
    <col min="5377" max="5377" width="20.83203125" style="4" customWidth="1"/>
    <col min="5378" max="5378" width="13.6640625" style="4" customWidth="1"/>
    <col min="5379" max="5391" width="8.6640625" style="4" customWidth="1"/>
    <col min="5392" max="5395" width="12.5" style="4" customWidth="1"/>
    <col min="5396" max="5396" width="12.08203125" style="4" customWidth="1"/>
    <col min="5397" max="5398" width="12.5" style="4" customWidth="1"/>
    <col min="5399" max="5399" width="10.4140625" style="4" customWidth="1"/>
    <col min="5400" max="5401" width="12.5" style="4" customWidth="1"/>
    <col min="5402" max="5402" width="12" style="4" customWidth="1"/>
    <col min="5403" max="5405" width="12.5" style="4" customWidth="1"/>
    <col min="5406" max="5406" width="12" style="4" customWidth="1"/>
    <col min="5407" max="5407" width="8.6640625" style="4" customWidth="1"/>
    <col min="5408" max="5408" width="9.25" style="4" customWidth="1"/>
    <col min="5409" max="5409" width="8.6640625" style="4" customWidth="1"/>
    <col min="5410" max="5410" width="12.5" style="4" customWidth="1"/>
    <col min="5411" max="5411" width="8.6640625" style="4" customWidth="1"/>
    <col min="5412" max="5632" width="8.6640625" style="4"/>
    <col min="5633" max="5633" width="20.83203125" style="4" customWidth="1"/>
    <col min="5634" max="5634" width="13.6640625" style="4" customWidth="1"/>
    <col min="5635" max="5647" width="8.6640625" style="4" customWidth="1"/>
    <col min="5648" max="5651" width="12.5" style="4" customWidth="1"/>
    <col min="5652" max="5652" width="12.08203125" style="4" customWidth="1"/>
    <col min="5653" max="5654" width="12.5" style="4" customWidth="1"/>
    <col min="5655" max="5655" width="10.4140625" style="4" customWidth="1"/>
    <col min="5656" max="5657" width="12.5" style="4" customWidth="1"/>
    <col min="5658" max="5658" width="12" style="4" customWidth="1"/>
    <col min="5659" max="5661" width="12.5" style="4" customWidth="1"/>
    <col min="5662" max="5662" width="12" style="4" customWidth="1"/>
    <col min="5663" max="5663" width="8.6640625" style="4" customWidth="1"/>
    <col min="5664" max="5664" width="9.25" style="4" customWidth="1"/>
    <col min="5665" max="5665" width="8.6640625" style="4" customWidth="1"/>
    <col min="5666" max="5666" width="12.5" style="4" customWidth="1"/>
    <col min="5667" max="5667" width="8.6640625" style="4" customWidth="1"/>
    <col min="5668" max="5888" width="8.6640625" style="4"/>
    <col min="5889" max="5889" width="20.83203125" style="4" customWidth="1"/>
    <col min="5890" max="5890" width="13.6640625" style="4" customWidth="1"/>
    <col min="5891" max="5903" width="8.6640625" style="4" customWidth="1"/>
    <col min="5904" max="5907" width="12.5" style="4" customWidth="1"/>
    <col min="5908" max="5908" width="12.08203125" style="4" customWidth="1"/>
    <col min="5909" max="5910" width="12.5" style="4" customWidth="1"/>
    <col min="5911" max="5911" width="10.4140625" style="4" customWidth="1"/>
    <col min="5912" max="5913" width="12.5" style="4" customWidth="1"/>
    <col min="5914" max="5914" width="12" style="4" customWidth="1"/>
    <col min="5915" max="5917" width="12.5" style="4" customWidth="1"/>
    <col min="5918" max="5918" width="12" style="4" customWidth="1"/>
    <col min="5919" max="5919" width="8.6640625" style="4" customWidth="1"/>
    <col min="5920" max="5920" width="9.25" style="4" customWidth="1"/>
    <col min="5921" max="5921" width="8.6640625" style="4" customWidth="1"/>
    <col min="5922" max="5922" width="12.5" style="4" customWidth="1"/>
    <col min="5923" max="5923" width="8.6640625" style="4" customWidth="1"/>
    <col min="5924" max="6144" width="8.6640625" style="4"/>
    <col min="6145" max="6145" width="20.83203125" style="4" customWidth="1"/>
    <col min="6146" max="6146" width="13.6640625" style="4" customWidth="1"/>
    <col min="6147" max="6159" width="8.6640625" style="4" customWidth="1"/>
    <col min="6160" max="6163" width="12.5" style="4" customWidth="1"/>
    <col min="6164" max="6164" width="12.08203125" style="4" customWidth="1"/>
    <col min="6165" max="6166" width="12.5" style="4" customWidth="1"/>
    <col min="6167" max="6167" width="10.4140625" style="4" customWidth="1"/>
    <col min="6168" max="6169" width="12.5" style="4" customWidth="1"/>
    <col min="6170" max="6170" width="12" style="4" customWidth="1"/>
    <col min="6171" max="6173" width="12.5" style="4" customWidth="1"/>
    <col min="6174" max="6174" width="12" style="4" customWidth="1"/>
    <col min="6175" max="6175" width="8.6640625" style="4" customWidth="1"/>
    <col min="6176" max="6176" width="9.25" style="4" customWidth="1"/>
    <col min="6177" max="6177" width="8.6640625" style="4" customWidth="1"/>
    <col min="6178" max="6178" width="12.5" style="4" customWidth="1"/>
    <col min="6179" max="6179" width="8.6640625" style="4" customWidth="1"/>
    <col min="6180" max="6400" width="8.6640625" style="4"/>
    <col min="6401" max="6401" width="20.83203125" style="4" customWidth="1"/>
    <col min="6402" max="6402" width="13.6640625" style="4" customWidth="1"/>
    <col min="6403" max="6415" width="8.6640625" style="4" customWidth="1"/>
    <col min="6416" max="6419" width="12.5" style="4" customWidth="1"/>
    <col min="6420" max="6420" width="12.08203125" style="4" customWidth="1"/>
    <col min="6421" max="6422" width="12.5" style="4" customWidth="1"/>
    <col min="6423" max="6423" width="10.4140625" style="4" customWidth="1"/>
    <col min="6424" max="6425" width="12.5" style="4" customWidth="1"/>
    <col min="6426" max="6426" width="12" style="4" customWidth="1"/>
    <col min="6427" max="6429" width="12.5" style="4" customWidth="1"/>
    <col min="6430" max="6430" width="12" style="4" customWidth="1"/>
    <col min="6431" max="6431" width="8.6640625" style="4" customWidth="1"/>
    <col min="6432" max="6432" width="9.25" style="4" customWidth="1"/>
    <col min="6433" max="6433" width="8.6640625" style="4" customWidth="1"/>
    <col min="6434" max="6434" width="12.5" style="4" customWidth="1"/>
    <col min="6435" max="6435" width="8.6640625" style="4" customWidth="1"/>
    <col min="6436" max="6656" width="8.6640625" style="4"/>
    <col min="6657" max="6657" width="20.83203125" style="4" customWidth="1"/>
    <col min="6658" max="6658" width="13.6640625" style="4" customWidth="1"/>
    <col min="6659" max="6671" width="8.6640625" style="4" customWidth="1"/>
    <col min="6672" max="6675" width="12.5" style="4" customWidth="1"/>
    <col min="6676" max="6676" width="12.08203125" style="4" customWidth="1"/>
    <col min="6677" max="6678" width="12.5" style="4" customWidth="1"/>
    <col min="6679" max="6679" width="10.4140625" style="4" customWidth="1"/>
    <col min="6680" max="6681" width="12.5" style="4" customWidth="1"/>
    <col min="6682" max="6682" width="12" style="4" customWidth="1"/>
    <col min="6683" max="6685" width="12.5" style="4" customWidth="1"/>
    <col min="6686" max="6686" width="12" style="4" customWidth="1"/>
    <col min="6687" max="6687" width="8.6640625" style="4" customWidth="1"/>
    <col min="6688" max="6688" width="9.25" style="4" customWidth="1"/>
    <col min="6689" max="6689" width="8.6640625" style="4" customWidth="1"/>
    <col min="6690" max="6690" width="12.5" style="4" customWidth="1"/>
    <col min="6691" max="6691" width="8.6640625" style="4" customWidth="1"/>
    <col min="6692" max="6912" width="8.6640625" style="4"/>
    <col min="6913" max="6913" width="20.83203125" style="4" customWidth="1"/>
    <col min="6914" max="6914" width="13.6640625" style="4" customWidth="1"/>
    <col min="6915" max="6927" width="8.6640625" style="4" customWidth="1"/>
    <col min="6928" max="6931" width="12.5" style="4" customWidth="1"/>
    <col min="6932" max="6932" width="12.08203125" style="4" customWidth="1"/>
    <col min="6933" max="6934" width="12.5" style="4" customWidth="1"/>
    <col min="6935" max="6935" width="10.4140625" style="4" customWidth="1"/>
    <col min="6936" max="6937" width="12.5" style="4" customWidth="1"/>
    <col min="6938" max="6938" width="12" style="4" customWidth="1"/>
    <col min="6939" max="6941" width="12.5" style="4" customWidth="1"/>
    <col min="6942" max="6942" width="12" style="4" customWidth="1"/>
    <col min="6943" max="6943" width="8.6640625" style="4" customWidth="1"/>
    <col min="6944" max="6944" width="9.25" style="4" customWidth="1"/>
    <col min="6945" max="6945" width="8.6640625" style="4" customWidth="1"/>
    <col min="6946" max="6946" width="12.5" style="4" customWidth="1"/>
    <col min="6947" max="6947" width="8.6640625" style="4" customWidth="1"/>
    <col min="6948" max="7168" width="8.6640625" style="4"/>
    <col min="7169" max="7169" width="20.83203125" style="4" customWidth="1"/>
    <col min="7170" max="7170" width="13.6640625" style="4" customWidth="1"/>
    <col min="7171" max="7183" width="8.6640625" style="4" customWidth="1"/>
    <col min="7184" max="7187" width="12.5" style="4" customWidth="1"/>
    <col min="7188" max="7188" width="12.08203125" style="4" customWidth="1"/>
    <col min="7189" max="7190" width="12.5" style="4" customWidth="1"/>
    <col min="7191" max="7191" width="10.4140625" style="4" customWidth="1"/>
    <col min="7192" max="7193" width="12.5" style="4" customWidth="1"/>
    <col min="7194" max="7194" width="12" style="4" customWidth="1"/>
    <col min="7195" max="7197" width="12.5" style="4" customWidth="1"/>
    <col min="7198" max="7198" width="12" style="4" customWidth="1"/>
    <col min="7199" max="7199" width="8.6640625" style="4" customWidth="1"/>
    <col min="7200" max="7200" width="9.25" style="4" customWidth="1"/>
    <col min="7201" max="7201" width="8.6640625" style="4" customWidth="1"/>
    <col min="7202" max="7202" width="12.5" style="4" customWidth="1"/>
    <col min="7203" max="7203" width="8.6640625" style="4" customWidth="1"/>
    <col min="7204" max="7424" width="8.6640625" style="4"/>
    <col min="7425" max="7425" width="20.83203125" style="4" customWidth="1"/>
    <col min="7426" max="7426" width="13.6640625" style="4" customWidth="1"/>
    <col min="7427" max="7439" width="8.6640625" style="4" customWidth="1"/>
    <col min="7440" max="7443" width="12.5" style="4" customWidth="1"/>
    <col min="7444" max="7444" width="12.08203125" style="4" customWidth="1"/>
    <col min="7445" max="7446" width="12.5" style="4" customWidth="1"/>
    <col min="7447" max="7447" width="10.4140625" style="4" customWidth="1"/>
    <col min="7448" max="7449" width="12.5" style="4" customWidth="1"/>
    <col min="7450" max="7450" width="12" style="4" customWidth="1"/>
    <col min="7451" max="7453" width="12.5" style="4" customWidth="1"/>
    <col min="7454" max="7454" width="12" style="4" customWidth="1"/>
    <col min="7455" max="7455" width="8.6640625" style="4" customWidth="1"/>
    <col min="7456" max="7456" width="9.25" style="4" customWidth="1"/>
    <col min="7457" max="7457" width="8.6640625" style="4" customWidth="1"/>
    <col min="7458" max="7458" width="12.5" style="4" customWidth="1"/>
    <col min="7459" max="7459" width="8.6640625" style="4" customWidth="1"/>
    <col min="7460" max="7680" width="8.6640625" style="4"/>
    <col min="7681" max="7681" width="20.83203125" style="4" customWidth="1"/>
    <col min="7682" max="7682" width="13.6640625" style="4" customWidth="1"/>
    <col min="7683" max="7695" width="8.6640625" style="4" customWidth="1"/>
    <col min="7696" max="7699" width="12.5" style="4" customWidth="1"/>
    <col min="7700" max="7700" width="12.08203125" style="4" customWidth="1"/>
    <col min="7701" max="7702" width="12.5" style="4" customWidth="1"/>
    <col min="7703" max="7703" width="10.4140625" style="4" customWidth="1"/>
    <col min="7704" max="7705" width="12.5" style="4" customWidth="1"/>
    <col min="7706" max="7706" width="12" style="4" customWidth="1"/>
    <col min="7707" max="7709" width="12.5" style="4" customWidth="1"/>
    <col min="7710" max="7710" width="12" style="4" customWidth="1"/>
    <col min="7711" max="7711" width="8.6640625" style="4" customWidth="1"/>
    <col min="7712" max="7712" width="9.25" style="4" customWidth="1"/>
    <col min="7713" max="7713" width="8.6640625" style="4" customWidth="1"/>
    <col min="7714" max="7714" width="12.5" style="4" customWidth="1"/>
    <col min="7715" max="7715" width="8.6640625" style="4" customWidth="1"/>
    <col min="7716" max="7936" width="8.6640625" style="4"/>
    <col min="7937" max="7937" width="20.83203125" style="4" customWidth="1"/>
    <col min="7938" max="7938" width="13.6640625" style="4" customWidth="1"/>
    <col min="7939" max="7951" width="8.6640625" style="4" customWidth="1"/>
    <col min="7952" max="7955" width="12.5" style="4" customWidth="1"/>
    <col min="7956" max="7956" width="12.08203125" style="4" customWidth="1"/>
    <col min="7957" max="7958" width="12.5" style="4" customWidth="1"/>
    <col min="7959" max="7959" width="10.4140625" style="4" customWidth="1"/>
    <col min="7960" max="7961" width="12.5" style="4" customWidth="1"/>
    <col min="7962" max="7962" width="12" style="4" customWidth="1"/>
    <col min="7963" max="7965" width="12.5" style="4" customWidth="1"/>
    <col min="7966" max="7966" width="12" style="4" customWidth="1"/>
    <col min="7967" max="7967" width="8.6640625" style="4" customWidth="1"/>
    <col min="7968" max="7968" width="9.25" style="4" customWidth="1"/>
    <col min="7969" max="7969" width="8.6640625" style="4" customWidth="1"/>
    <col min="7970" max="7970" width="12.5" style="4" customWidth="1"/>
    <col min="7971" max="7971" width="8.6640625" style="4" customWidth="1"/>
    <col min="7972" max="8192" width="8.6640625" style="4"/>
    <col min="8193" max="8193" width="20.83203125" style="4" customWidth="1"/>
    <col min="8194" max="8194" width="13.6640625" style="4" customWidth="1"/>
    <col min="8195" max="8207" width="8.6640625" style="4" customWidth="1"/>
    <col min="8208" max="8211" width="12.5" style="4" customWidth="1"/>
    <col min="8212" max="8212" width="12.08203125" style="4" customWidth="1"/>
    <col min="8213" max="8214" width="12.5" style="4" customWidth="1"/>
    <col min="8215" max="8215" width="10.4140625" style="4" customWidth="1"/>
    <col min="8216" max="8217" width="12.5" style="4" customWidth="1"/>
    <col min="8218" max="8218" width="12" style="4" customWidth="1"/>
    <col min="8219" max="8221" width="12.5" style="4" customWidth="1"/>
    <col min="8222" max="8222" width="12" style="4" customWidth="1"/>
    <col min="8223" max="8223" width="8.6640625" style="4" customWidth="1"/>
    <col min="8224" max="8224" width="9.25" style="4" customWidth="1"/>
    <col min="8225" max="8225" width="8.6640625" style="4" customWidth="1"/>
    <col min="8226" max="8226" width="12.5" style="4" customWidth="1"/>
    <col min="8227" max="8227" width="8.6640625" style="4" customWidth="1"/>
    <col min="8228" max="8448" width="8.6640625" style="4"/>
    <col min="8449" max="8449" width="20.83203125" style="4" customWidth="1"/>
    <col min="8450" max="8450" width="13.6640625" style="4" customWidth="1"/>
    <col min="8451" max="8463" width="8.6640625" style="4" customWidth="1"/>
    <col min="8464" max="8467" width="12.5" style="4" customWidth="1"/>
    <col min="8468" max="8468" width="12.08203125" style="4" customWidth="1"/>
    <col min="8469" max="8470" width="12.5" style="4" customWidth="1"/>
    <col min="8471" max="8471" width="10.4140625" style="4" customWidth="1"/>
    <col min="8472" max="8473" width="12.5" style="4" customWidth="1"/>
    <col min="8474" max="8474" width="12" style="4" customWidth="1"/>
    <col min="8475" max="8477" width="12.5" style="4" customWidth="1"/>
    <col min="8478" max="8478" width="12" style="4" customWidth="1"/>
    <col min="8479" max="8479" width="8.6640625" style="4" customWidth="1"/>
    <col min="8480" max="8480" width="9.25" style="4" customWidth="1"/>
    <col min="8481" max="8481" width="8.6640625" style="4" customWidth="1"/>
    <col min="8482" max="8482" width="12.5" style="4" customWidth="1"/>
    <col min="8483" max="8483" width="8.6640625" style="4" customWidth="1"/>
    <col min="8484" max="8704" width="8.6640625" style="4"/>
    <col min="8705" max="8705" width="20.83203125" style="4" customWidth="1"/>
    <col min="8706" max="8706" width="13.6640625" style="4" customWidth="1"/>
    <col min="8707" max="8719" width="8.6640625" style="4" customWidth="1"/>
    <col min="8720" max="8723" width="12.5" style="4" customWidth="1"/>
    <col min="8724" max="8724" width="12.08203125" style="4" customWidth="1"/>
    <col min="8725" max="8726" width="12.5" style="4" customWidth="1"/>
    <col min="8727" max="8727" width="10.4140625" style="4" customWidth="1"/>
    <col min="8728" max="8729" width="12.5" style="4" customWidth="1"/>
    <col min="8730" max="8730" width="12" style="4" customWidth="1"/>
    <col min="8731" max="8733" width="12.5" style="4" customWidth="1"/>
    <col min="8734" max="8734" width="12" style="4" customWidth="1"/>
    <col min="8735" max="8735" width="8.6640625" style="4" customWidth="1"/>
    <col min="8736" max="8736" width="9.25" style="4" customWidth="1"/>
    <col min="8737" max="8737" width="8.6640625" style="4" customWidth="1"/>
    <col min="8738" max="8738" width="12.5" style="4" customWidth="1"/>
    <col min="8739" max="8739" width="8.6640625" style="4" customWidth="1"/>
    <col min="8740" max="8960" width="8.6640625" style="4"/>
    <col min="8961" max="8961" width="20.83203125" style="4" customWidth="1"/>
    <col min="8962" max="8962" width="13.6640625" style="4" customWidth="1"/>
    <col min="8963" max="8975" width="8.6640625" style="4" customWidth="1"/>
    <col min="8976" max="8979" width="12.5" style="4" customWidth="1"/>
    <col min="8980" max="8980" width="12.08203125" style="4" customWidth="1"/>
    <col min="8981" max="8982" width="12.5" style="4" customWidth="1"/>
    <col min="8983" max="8983" width="10.4140625" style="4" customWidth="1"/>
    <col min="8984" max="8985" width="12.5" style="4" customWidth="1"/>
    <col min="8986" max="8986" width="12" style="4" customWidth="1"/>
    <col min="8987" max="8989" width="12.5" style="4" customWidth="1"/>
    <col min="8990" max="8990" width="12" style="4" customWidth="1"/>
    <col min="8991" max="8991" width="8.6640625" style="4" customWidth="1"/>
    <col min="8992" max="8992" width="9.25" style="4" customWidth="1"/>
    <col min="8993" max="8993" width="8.6640625" style="4" customWidth="1"/>
    <col min="8994" max="8994" width="12.5" style="4" customWidth="1"/>
    <col min="8995" max="8995" width="8.6640625" style="4" customWidth="1"/>
    <col min="8996" max="9216" width="8.6640625" style="4"/>
    <col min="9217" max="9217" width="20.83203125" style="4" customWidth="1"/>
    <col min="9218" max="9218" width="13.6640625" style="4" customWidth="1"/>
    <col min="9219" max="9231" width="8.6640625" style="4" customWidth="1"/>
    <col min="9232" max="9235" width="12.5" style="4" customWidth="1"/>
    <col min="9236" max="9236" width="12.08203125" style="4" customWidth="1"/>
    <col min="9237" max="9238" width="12.5" style="4" customWidth="1"/>
    <col min="9239" max="9239" width="10.4140625" style="4" customWidth="1"/>
    <col min="9240" max="9241" width="12.5" style="4" customWidth="1"/>
    <col min="9242" max="9242" width="12" style="4" customWidth="1"/>
    <col min="9243" max="9245" width="12.5" style="4" customWidth="1"/>
    <col min="9246" max="9246" width="12" style="4" customWidth="1"/>
    <col min="9247" max="9247" width="8.6640625" style="4" customWidth="1"/>
    <col min="9248" max="9248" width="9.25" style="4" customWidth="1"/>
    <col min="9249" max="9249" width="8.6640625" style="4" customWidth="1"/>
    <col min="9250" max="9250" width="12.5" style="4" customWidth="1"/>
    <col min="9251" max="9251" width="8.6640625" style="4" customWidth="1"/>
    <col min="9252" max="9472" width="8.6640625" style="4"/>
    <col min="9473" max="9473" width="20.83203125" style="4" customWidth="1"/>
    <col min="9474" max="9474" width="13.6640625" style="4" customWidth="1"/>
    <col min="9475" max="9487" width="8.6640625" style="4" customWidth="1"/>
    <col min="9488" max="9491" width="12.5" style="4" customWidth="1"/>
    <col min="9492" max="9492" width="12.08203125" style="4" customWidth="1"/>
    <col min="9493" max="9494" width="12.5" style="4" customWidth="1"/>
    <col min="9495" max="9495" width="10.4140625" style="4" customWidth="1"/>
    <col min="9496" max="9497" width="12.5" style="4" customWidth="1"/>
    <col min="9498" max="9498" width="12" style="4" customWidth="1"/>
    <col min="9499" max="9501" width="12.5" style="4" customWidth="1"/>
    <col min="9502" max="9502" width="12" style="4" customWidth="1"/>
    <col min="9503" max="9503" width="8.6640625" style="4" customWidth="1"/>
    <col min="9504" max="9504" width="9.25" style="4" customWidth="1"/>
    <col min="9505" max="9505" width="8.6640625" style="4" customWidth="1"/>
    <col min="9506" max="9506" width="12.5" style="4" customWidth="1"/>
    <col min="9507" max="9507" width="8.6640625" style="4" customWidth="1"/>
    <col min="9508" max="9728" width="8.6640625" style="4"/>
    <col min="9729" max="9729" width="20.83203125" style="4" customWidth="1"/>
    <col min="9730" max="9730" width="13.6640625" style="4" customWidth="1"/>
    <col min="9731" max="9743" width="8.6640625" style="4" customWidth="1"/>
    <col min="9744" max="9747" width="12.5" style="4" customWidth="1"/>
    <col min="9748" max="9748" width="12.08203125" style="4" customWidth="1"/>
    <col min="9749" max="9750" width="12.5" style="4" customWidth="1"/>
    <col min="9751" max="9751" width="10.4140625" style="4" customWidth="1"/>
    <col min="9752" max="9753" width="12.5" style="4" customWidth="1"/>
    <col min="9754" max="9754" width="12" style="4" customWidth="1"/>
    <col min="9755" max="9757" width="12.5" style="4" customWidth="1"/>
    <col min="9758" max="9758" width="12" style="4" customWidth="1"/>
    <col min="9759" max="9759" width="8.6640625" style="4" customWidth="1"/>
    <col min="9760" max="9760" width="9.25" style="4" customWidth="1"/>
    <col min="9761" max="9761" width="8.6640625" style="4" customWidth="1"/>
    <col min="9762" max="9762" width="12.5" style="4" customWidth="1"/>
    <col min="9763" max="9763" width="8.6640625" style="4" customWidth="1"/>
    <col min="9764" max="9984" width="8.6640625" style="4"/>
    <col min="9985" max="9985" width="20.83203125" style="4" customWidth="1"/>
    <col min="9986" max="9986" width="13.6640625" style="4" customWidth="1"/>
    <col min="9987" max="9999" width="8.6640625" style="4" customWidth="1"/>
    <col min="10000" max="10003" width="12.5" style="4" customWidth="1"/>
    <col min="10004" max="10004" width="12.08203125" style="4" customWidth="1"/>
    <col min="10005" max="10006" width="12.5" style="4" customWidth="1"/>
    <col min="10007" max="10007" width="10.4140625" style="4" customWidth="1"/>
    <col min="10008" max="10009" width="12.5" style="4" customWidth="1"/>
    <col min="10010" max="10010" width="12" style="4" customWidth="1"/>
    <col min="10011" max="10013" width="12.5" style="4" customWidth="1"/>
    <col min="10014" max="10014" width="12" style="4" customWidth="1"/>
    <col min="10015" max="10015" width="8.6640625" style="4" customWidth="1"/>
    <col min="10016" max="10016" width="9.25" style="4" customWidth="1"/>
    <col min="10017" max="10017" width="8.6640625" style="4" customWidth="1"/>
    <col min="10018" max="10018" width="12.5" style="4" customWidth="1"/>
    <col min="10019" max="10019" width="8.6640625" style="4" customWidth="1"/>
    <col min="10020" max="10240" width="8.6640625" style="4"/>
    <col min="10241" max="10241" width="20.83203125" style="4" customWidth="1"/>
    <col min="10242" max="10242" width="13.6640625" style="4" customWidth="1"/>
    <col min="10243" max="10255" width="8.6640625" style="4" customWidth="1"/>
    <col min="10256" max="10259" width="12.5" style="4" customWidth="1"/>
    <col min="10260" max="10260" width="12.08203125" style="4" customWidth="1"/>
    <col min="10261" max="10262" width="12.5" style="4" customWidth="1"/>
    <col min="10263" max="10263" width="10.4140625" style="4" customWidth="1"/>
    <col min="10264" max="10265" width="12.5" style="4" customWidth="1"/>
    <col min="10266" max="10266" width="12" style="4" customWidth="1"/>
    <col min="10267" max="10269" width="12.5" style="4" customWidth="1"/>
    <col min="10270" max="10270" width="12" style="4" customWidth="1"/>
    <col min="10271" max="10271" width="8.6640625" style="4" customWidth="1"/>
    <col min="10272" max="10272" width="9.25" style="4" customWidth="1"/>
    <col min="10273" max="10273" width="8.6640625" style="4" customWidth="1"/>
    <col min="10274" max="10274" width="12.5" style="4" customWidth="1"/>
    <col min="10275" max="10275" width="8.6640625" style="4" customWidth="1"/>
    <col min="10276" max="10496" width="8.6640625" style="4"/>
    <col min="10497" max="10497" width="20.83203125" style="4" customWidth="1"/>
    <col min="10498" max="10498" width="13.6640625" style="4" customWidth="1"/>
    <col min="10499" max="10511" width="8.6640625" style="4" customWidth="1"/>
    <col min="10512" max="10515" width="12.5" style="4" customWidth="1"/>
    <col min="10516" max="10516" width="12.08203125" style="4" customWidth="1"/>
    <col min="10517" max="10518" width="12.5" style="4" customWidth="1"/>
    <col min="10519" max="10519" width="10.4140625" style="4" customWidth="1"/>
    <col min="10520" max="10521" width="12.5" style="4" customWidth="1"/>
    <col min="10522" max="10522" width="12" style="4" customWidth="1"/>
    <col min="10523" max="10525" width="12.5" style="4" customWidth="1"/>
    <col min="10526" max="10526" width="12" style="4" customWidth="1"/>
    <col min="10527" max="10527" width="8.6640625" style="4" customWidth="1"/>
    <col min="10528" max="10528" width="9.25" style="4" customWidth="1"/>
    <col min="10529" max="10529" width="8.6640625" style="4" customWidth="1"/>
    <col min="10530" max="10530" width="12.5" style="4" customWidth="1"/>
    <col min="10531" max="10531" width="8.6640625" style="4" customWidth="1"/>
    <col min="10532" max="10752" width="8.6640625" style="4"/>
    <col min="10753" max="10753" width="20.83203125" style="4" customWidth="1"/>
    <col min="10754" max="10754" width="13.6640625" style="4" customWidth="1"/>
    <col min="10755" max="10767" width="8.6640625" style="4" customWidth="1"/>
    <col min="10768" max="10771" width="12.5" style="4" customWidth="1"/>
    <col min="10772" max="10772" width="12.08203125" style="4" customWidth="1"/>
    <col min="10773" max="10774" width="12.5" style="4" customWidth="1"/>
    <col min="10775" max="10775" width="10.4140625" style="4" customWidth="1"/>
    <col min="10776" max="10777" width="12.5" style="4" customWidth="1"/>
    <col min="10778" max="10778" width="12" style="4" customWidth="1"/>
    <col min="10779" max="10781" width="12.5" style="4" customWidth="1"/>
    <col min="10782" max="10782" width="12" style="4" customWidth="1"/>
    <col min="10783" max="10783" width="8.6640625" style="4" customWidth="1"/>
    <col min="10784" max="10784" width="9.25" style="4" customWidth="1"/>
    <col min="10785" max="10785" width="8.6640625" style="4" customWidth="1"/>
    <col min="10786" max="10786" width="12.5" style="4" customWidth="1"/>
    <col min="10787" max="10787" width="8.6640625" style="4" customWidth="1"/>
    <col min="10788" max="11008" width="8.6640625" style="4"/>
    <col min="11009" max="11009" width="20.83203125" style="4" customWidth="1"/>
    <col min="11010" max="11010" width="13.6640625" style="4" customWidth="1"/>
    <col min="11011" max="11023" width="8.6640625" style="4" customWidth="1"/>
    <col min="11024" max="11027" width="12.5" style="4" customWidth="1"/>
    <col min="11028" max="11028" width="12.08203125" style="4" customWidth="1"/>
    <col min="11029" max="11030" width="12.5" style="4" customWidth="1"/>
    <col min="11031" max="11031" width="10.4140625" style="4" customWidth="1"/>
    <col min="11032" max="11033" width="12.5" style="4" customWidth="1"/>
    <col min="11034" max="11034" width="12" style="4" customWidth="1"/>
    <col min="11035" max="11037" width="12.5" style="4" customWidth="1"/>
    <col min="11038" max="11038" width="12" style="4" customWidth="1"/>
    <col min="11039" max="11039" width="8.6640625" style="4" customWidth="1"/>
    <col min="11040" max="11040" width="9.25" style="4" customWidth="1"/>
    <col min="11041" max="11041" width="8.6640625" style="4" customWidth="1"/>
    <col min="11042" max="11042" width="12.5" style="4" customWidth="1"/>
    <col min="11043" max="11043" width="8.6640625" style="4" customWidth="1"/>
    <col min="11044" max="11264" width="8.6640625" style="4"/>
    <col min="11265" max="11265" width="20.83203125" style="4" customWidth="1"/>
    <col min="11266" max="11266" width="13.6640625" style="4" customWidth="1"/>
    <col min="11267" max="11279" width="8.6640625" style="4" customWidth="1"/>
    <col min="11280" max="11283" width="12.5" style="4" customWidth="1"/>
    <col min="11284" max="11284" width="12.08203125" style="4" customWidth="1"/>
    <col min="11285" max="11286" width="12.5" style="4" customWidth="1"/>
    <col min="11287" max="11287" width="10.4140625" style="4" customWidth="1"/>
    <col min="11288" max="11289" width="12.5" style="4" customWidth="1"/>
    <col min="11290" max="11290" width="12" style="4" customWidth="1"/>
    <col min="11291" max="11293" width="12.5" style="4" customWidth="1"/>
    <col min="11294" max="11294" width="12" style="4" customWidth="1"/>
    <col min="11295" max="11295" width="8.6640625" style="4" customWidth="1"/>
    <col min="11296" max="11296" width="9.25" style="4" customWidth="1"/>
    <col min="11297" max="11297" width="8.6640625" style="4" customWidth="1"/>
    <col min="11298" max="11298" width="12.5" style="4" customWidth="1"/>
    <col min="11299" max="11299" width="8.6640625" style="4" customWidth="1"/>
    <col min="11300" max="11520" width="8.6640625" style="4"/>
    <col min="11521" max="11521" width="20.83203125" style="4" customWidth="1"/>
    <col min="11522" max="11522" width="13.6640625" style="4" customWidth="1"/>
    <col min="11523" max="11535" width="8.6640625" style="4" customWidth="1"/>
    <col min="11536" max="11539" width="12.5" style="4" customWidth="1"/>
    <col min="11540" max="11540" width="12.08203125" style="4" customWidth="1"/>
    <col min="11541" max="11542" width="12.5" style="4" customWidth="1"/>
    <col min="11543" max="11543" width="10.4140625" style="4" customWidth="1"/>
    <col min="11544" max="11545" width="12.5" style="4" customWidth="1"/>
    <col min="11546" max="11546" width="12" style="4" customWidth="1"/>
    <col min="11547" max="11549" width="12.5" style="4" customWidth="1"/>
    <col min="11550" max="11550" width="12" style="4" customWidth="1"/>
    <col min="11551" max="11551" width="8.6640625" style="4" customWidth="1"/>
    <col min="11552" max="11552" width="9.25" style="4" customWidth="1"/>
    <col min="11553" max="11553" width="8.6640625" style="4" customWidth="1"/>
    <col min="11554" max="11554" width="12.5" style="4" customWidth="1"/>
    <col min="11555" max="11555" width="8.6640625" style="4" customWidth="1"/>
    <col min="11556" max="11776" width="8.6640625" style="4"/>
    <col min="11777" max="11777" width="20.83203125" style="4" customWidth="1"/>
    <col min="11778" max="11778" width="13.6640625" style="4" customWidth="1"/>
    <col min="11779" max="11791" width="8.6640625" style="4" customWidth="1"/>
    <col min="11792" max="11795" width="12.5" style="4" customWidth="1"/>
    <col min="11796" max="11796" width="12.08203125" style="4" customWidth="1"/>
    <col min="11797" max="11798" width="12.5" style="4" customWidth="1"/>
    <col min="11799" max="11799" width="10.4140625" style="4" customWidth="1"/>
    <col min="11800" max="11801" width="12.5" style="4" customWidth="1"/>
    <col min="11802" max="11802" width="12" style="4" customWidth="1"/>
    <col min="11803" max="11805" width="12.5" style="4" customWidth="1"/>
    <col min="11806" max="11806" width="12" style="4" customWidth="1"/>
    <col min="11807" max="11807" width="8.6640625" style="4" customWidth="1"/>
    <col min="11808" max="11808" width="9.25" style="4" customWidth="1"/>
    <col min="11809" max="11809" width="8.6640625" style="4" customWidth="1"/>
    <col min="11810" max="11810" width="12.5" style="4" customWidth="1"/>
    <col min="11811" max="11811" width="8.6640625" style="4" customWidth="1"/>
    <col min="11812" max="12032" width="8.6640625" style="4"/>
    <col min="12033" max="12033" width="20.83203125" style="4" customWidth="1"/>
    <col min="12034" max="12034" width="13.6640625" style="4" customWidth="1"/>
    <col min="12035" max="12047" width="8.6640625" style="4" customWidth="1"/>
    <col min="12048" max="12051" width="12.5" style="4" customWidth="1"/>
    <col min="12052" max="12052" width="12.08203125" style="4" customWidth="1"/>
    <col min="12053" max="12054" width="12.5" style="4" customWidth="1"/>
    <col min="12055" max="12055" width="10.4140625" style="4" customWidth="1"/>
    <col min="12056" max="12057" width="12.5" style="4" customWidth="1"/>
    <col min="12058" max="12058" width="12" style="4" customWidth="1"/>
    <col min="12059" max="12061" width="12.5" style="4" customWidth="1"/>
    <col min="12062" max="12062" width="12" style="4" customWidth="1"/>
    <col min="12063" max="12063" width="8.6640625" style="4" customWidth="1"/>
    <col min="12064" max="12064" width="9.25" style="4" customWidth="1"/>
    <col min="12065" max="12065" width="8.6640625" style="4" customWidth="1"/>
    <col min="12066" max="12066" width="12.5" style="4" customWidth="1"/>
    <col min="12067" max="12067" width="8.6640625" style="4" customWidth="1"/>
    <col min="12068" max="12288" width="8.6640625" style="4"/>
    <col min="12289" max="12289" width="20.83203125" style="4" customWidth="1"/>
    <col min="12290" max="12290" width="13.6640625" style="4" customWidth="1"/>
    <col min="12291" max="12303" width="8.6640625" style="4" customWidth="1"/>
    <col min="12304" max="12307" width="12.5" style="4" customWidth="1"/>
    <col min="12308" max="12308" width="12.08203125" style="4" customWidth="1"/>
    <col min="12309" max="12310" width="12.5" style="4" customWidth="1"/>
    <col min="12311" max="12311" width="10.4140625" style="4" customWidth="1"/>
    <col min="12312" max="12313" width="12.5" style="4" customWidth="1"/>
    <col min="12314" max="12314" width="12" style="4" customWidth="1"/>
    <col min="12315" max="12317" width="12.5" style="4" customWidth="1"/>
    <col min="12318" max="12318" width="12" style="4" customWidth="1"/>
    <col min="12319" max="12319" width="8.6640625" style="4" customWidth="1"/>
    <col min="12320" max="12320" width="9.25" style="4" customWidth="1"/>
    <col min="12321" max="12321" width="8.6640625" style="4" customWidth="1"/>
    <col min="12322" max="12322" width="12.5" style="4" customWidth="1"/>
    <col min="12323" max="12323" width="8.6640625" style="4" customWidth="1"/>
    <col min="12324" max="12544" width="8.6640625" style="4"/>
    <col min="12545" max="12545" width="20.83203125" style="4" customWidth="1"/>
    <col min="12546" max="12546" width="13.6640625" style="4" customWidth="1"/>
    <col min="12547" max="12559" width="8.6640625" style="4" customWidth="1"/>
    <col min="12560" max="12563" width="12.5" style="4" customWidth="1"/>
    <col min="12564" max="12564" width="12.08203125" style="4" customWidth="1"/>
    <col min="12565" max="12566" width="12.5" style="4" customWidth="1"/>
    <col min="12567" max="12567" width="10.4140625" style="4" customWidth="1"/>
    <col min="12568" max="12569" width="12.5" style="4" customWidth="1"/>
    <col min="12570" max="12570" width="12" style="4" customWidth="1"/>
    <col min="12571" max="12573" width="12.5" style="4" customWidth="1"/>
    <col min="12574" max="12574" width="12" style="4" customWidth="1"/>
    <col min="12575" max="12575" width="8.6640625" style="4" customWidth="1"/>
    <col min="12576" max="12576" width="9.25" style="4" customWidth="1"/>
    <col min="12577" max="12577" width="8.6640625" style="4" customWidth="1"/>
    <col min="12578" max="12578" width="12.5" style="4" customWidth="1"/>
    <col min="12579" max="12579" width="8.6640625" style="4" customWidth="1"/>
    <col min="12580" max="12800" width="8.6640625" style="4"/>
    <col min="12801" max="12801" width="20.83203125" style="4" customWidth="1"/>
    <col min="12802" max="12802" width="13.6640625" style="4" customWidth="1"/>
    <col min="12803" max="12815" width="8.6640625" style="4" customWidth="1"/>
    <col min="12816" max="12819" width="12.5" style="4" customWidth="1"/>
    <col min="12820" max="12820" width="12.08203125" style="4" customWidth="1"/>
    <col min="12821" max="12822" width="12.5" style="4" customWidth="1"/>
    <col min="12823" max="12823" width="10.4140625" style="4" customWidth="1"/>
    <col min="12824" max="12825" width="12.5" style="4" customWidth="1"/>
    <col min="12826" max="12826" width="12" style="4" customWidth="1"/>
    <col min="12827" max="12829" width="12.5" style="4" customWidth="1"/>
    <col min="12830" max="12830" width="12" style="4" customWidth="1"/>
    <col min="12831" max="12831" width="8.6640625" style="4" customWidth="1"/>
    <col min="12832" max="12832" width="9.25" style="4" customWidth="1"/>
    <col min="12833" max="12833" width="8.6640625" style="4" customWidth="1"/>
    <col min="12834" max="12834" width="12.5" style="4" customWidth="1"/>
    <col min="12835" max="12835" width="8.6640625" style="4" customWidth="1"/>
    <col min="12836" max="13056" width="8.6640625" style="4"/>
    <col min="13057" max="13057" width="20.83203125" style="4" customWidth="1"/>
    <col min="13058" max="13058" width="13.6640625" style="4" customWidth="1"/>
    <col min="13059" max="13071" width="8.6640625" style="4" customWidth="1"/>
    <col min="13072" max="13075" width="12.5" style="4" customWidth="1"/>
    <col min="13076" max="13076" width="12.08203125" style="4" customWidth="1"/>
    <col min="13077" max="13078" width="12.5" style="4" customWidth="1"/>
    <col min="13079" max="13079" width="10.4140625" style="4" customWidth="1"/>
    <col min="13080" max="13081" width="12.5" style="4" customWidth="1"/>
    <col min="13082" max="13082" width="12" style="4" customWidth="1"/>
    <col min="13083" max="13085" width="12.5" style="4" customWidth="1"/>
    <col min="13086" max="13086" width="12" style="4" customWidth="1"/>
    <col min="13087" max="13087" width="8.6640625" style="4" customWidth="1"/>
    <col min="13088" max="13088" width="9.25" style="4" customWidth="1"/>
    <col min="13089" max="13089" width="8.6640625" style="4" customWidth="1"/>
    <col min="13090" max="13090" width="12.5" style="4" customWidth="1"/>
    <col min="13091" max="13091" width="8.6640625" style="4" customWidth="1"/>
    <col min="13092" max="13312" width="8.6640625" style="4"/>
    <col min="13313" max="13313" width="20.83203125" style="4" customWidth="1"/>
    <col min="13314" max="13314" width="13.6640625" style="4" customWidth="1"/>
    <col min="13315" max="13327" width="8.6640625" style="4" customWidth="1"/>
    <col min="13328" max="13331" width="12.5" style="4" customWidth="1"/>
    <col min="13332" max="13332" width="12.08203125" style="4" customWidth="1"/>
    <col min="13333" max="13334" width="12.5" style="4" customWidth="1"/>
    <col min="13335" max="13335" width="10.4140625" style="4" customWidth="1"/>
    <col min="13336" max="13337" width="12.5" style="4" customWidth="1"/>
    <col min="13338" max="13338" width="12" style="4" customWidth="1"/>
    <col min="13339" max="13341" width="12.5" style="4" customWidth="1"/>
    <col min="13342" max="13342" width="12" style="4" customWidth="1"/>
    <col min="13343" max="13343" width="8.6640625" style="4" customWidth="1"/>
    <col min="13344" max="13344" width="9.25" style="4" customWidth="1"/>
    <col min="13345" max="13345" width="8.6640625" style="4" customWidth="1"/>
    <col min="13346" max="13346" width="12.5" style="4" customWidth="1"/>
    <col min="13347" max="13347" width="8.6640625" style="4" customWidth="1"/>
    <col min="13348" max="13568" width="8.6640625" style="4"/>
    <col min="13569" max="13569" width="20.83203125" style="4" customWidth="1"/>
    <col min="13570" max="13570" width="13.6640625" style="4" customWidth="1"/>
    <col min="13571" max="13583" width="8.6640625" style="4" customWidth="1"/>
    <col min="13584" max="13587" width="12.5" style="4" customWidth="1"/>
    <col min="13588" max="13588" width="12.08203125" style="4" customWidth="1"/>
    <col min="13589" max="13590" width="12.5" style="4" customWidth="1"/>
    <col min="13591" max="13591" width="10.4140625" style="4" customWidth="1"/>
    <col min="13592" max="13593" width="12.5" style="4" customWidth="1"/>
    <col min="13594" max="13594" width="12" style="4" customWidth="1"/>
    <col min="13595" max="13597" width="12.5" style="4" customWidth="1"/>
    <col min="13598" max="13598" width="12" style="4" customWidth="1"/>
    <col min="13599" max="13599" width="8.6640625" style="4" customWidth="1"/>
    <col min="13600" max="13600" width="9.25" style="4" customWidth="1"/>
    <col min="13601" max="13601" width="8.6640625" style="4" customWidth="1"/>
    <col min="13602" max="13602" width="12.5" style="4" customWidth="1"/>
    <col min="13603" max="13603" width="8.6640625" style="4" customWidth="1"/>
    <col min="13604" max="13824" width="8.6640625" style="4"/>
    <col min="13825" max="13825" width="20.83203125" style="4" customWidth="1"/>
    <col min="13826" max="13826" width="13.6640625" style="4" customWidth="1"/>
    <col min="13827" max="13839" width="8.6640625" style="4" customWidth="1"/>
    <col min="13840" max="13843" width="12.5" style="4" customWidth="1"/>
    <col min="13844" max="13844" width="12.08203125" style="4" customWidth="1"/>
    <col min="13845" max="13846" width="12.5" style="4" customWidth="1"/>
    <col min="13847" max="13847" width="10.4140625" style="4" customWidth="1"/>
    <col min="13848" max="13849" width="12.5" style="4" customWidth="1"/>
    <col min="13850" max="13850" width="12" style="4" customWidth="1"/>
    <col min="13851" max="13853" width="12.5" style="4" customWidth="1"/>
    <col min="13854" max="13854" width="12" style="4" customWidth="1"/>
    <col min="13855" max="13855" width="8.6640625" style="4" customWidth="1"/>
    <col min="13856" max="13856" width="9.25" style="4" customWidth="1"/>
    <col min="13857" max="13857" width="8.6640625" style="4" customWidth="1"/>
    <col min="13858" max="13858" width="12.5" style="4" customWidth="1"/>
    <col min="13859" max="13859" width="8.6640625" style="4" customWidth="1"/>
    <col min="13860" max="14080" width="8.6640625" style="4"/>
    <col min="14081" max="14081" width="20.83203125" style="4" customWidth="1"/>
    <col min="14082" max="14082" width="13.6640625" style="4" customWidth="1"/>
    <col min="14083" max="14095" width="8.6640625" style="4" customWidth="1"/>
    <col min="14096" max="14099" width="12.5" style="4" customWidth="1"/>
    <col min="14100" max="14100" width="12.08203125" style="4" customWidth="1"/>
    <col min="14101" max="14102" width="12.5" style="4" customWidth="1"/>
    <col min="14103" max="14103" width="10.4140625" style="4" customWidth="1"/>
    <col min="14104" max="14105" width="12.5" style="4" customWidth="1"/>
    <col min="14106" max="14106" width="12" style="4" customWidth="1"/>
    <col min="14107" max="14109" width="12.5" style="4" customWidth="1"/>
    <col min="14110" max="14110" width="12" style="4" customWidth="1"/>
    <col min="14111" max="14111" width="8.6640625" style="4" customWidth="1"/>
    <col min="14112" max="14112" width="9.25" style="4" customWidth="1"/>
    <col min="14113" max="14113" width="8.6640625" style="4" customWidth="1"/>
    <col min="14114" max="14114" width="12.5" style="4" customWidth="1"/>
    <col min="14115" max="14115" width="8.6640625" style="4" customWidth="1"/>
    <col min="14116" max="14336" width="8.6640625" style="4"/>
    <col min="14337" max="14337" width="20.83203125" style="4" customWidth="1"/>
    <col min="14338" max="14338" width="13.6640625" style="4" customWidth="1"/>
    <col min="14339" max="14351" width="8.6640625" style="4" customWidth="1"/>
    <col min="14352" max="14355" width="12.5" style="4" customWidth="1"/>
    <col min="14356" max="14356" width="12.08203125" style="4" customWidth="1"/>
    <col min="14357" max="14358" width="12.5" style="4" customWidth="1"/>
    <col min="14359" max="14359" width="10.4140625" style="4" customWidth="1"/>
    <col min="14360" max="14361" width="12.5" style="4" customWidth="1"/>
    <col min="14362" max="14362" width="12" style="4" customWidth="1"/>
    <col min="14363" max="14365" width="12.5" style="4" customWidth="1"/>
    <col min="14366" max="14366" width="12" style="4" customWidth="1"/>
    <col min="14367" max="14367" width="8.6640625" style="4" customWidth="1"/>
    <col min="14368" max="14368" width="9.25" style="4" customWidth="1"/>
    <col min="14369" max="14369" width="8.6640625" style="4" customWidth="1"/>
    <col min="14370" max="14370" width="12.5" style="4" customWidth="1"/>
    <col min="14371" max="14371" width="8.6640625" style="4" customWidth="1"/>
    <col min="14372" max="14592" width="8.6640625" style="4"/>
    <col min="14593" max="14593" width="20.83203125" style="4" customWidth="1"/>
    <col min="14594" max="14594" width="13.6640625" style="4" customWidth="1"/>
    <col min="14595" max="14607" width="8.6640625" style="4" customWidth="1"/>
    <col min="14608" max="14611" width="12.5" style="4" customWidth="1"/>
    <col min="14612" max="14612" width="12.08203125" style="4" customWidth="1"/>
    <col min="14613" max="14614" width="12.5" style="4" customWidth="1"/>
    <col min="14615" max="14615" width="10.4140625" style="4" customWidth="1"/>
    <col min="14616" max="14617" width="12.5" style="4" customWidth="1"/>
    <col min="14618" max="14618" width="12" style="4" customWidth="1"/>
    <col min="14619" max="14621" width="12.5" style="4" customWidth="1"/>
    <col min="14622" max="14622" width="12" style="4" customWidth="1"/>
    <col min="14623" max="14623" width="8.6640625" style="4" customWidth="1"/>
    <col min="14624" max="14624" width="9.25" style="4" customWidth="1"/>
    <col min="14625" max="14625" width="8.6640625" style="4" customWidth="1"/>
    <col min="14626" max="14626" width="12.5" style="4" customWidth="1"/>
    <col min="14627" max="14627" width="8.6640625" style="4" customWidth="1"/>
    <col min="14628" max="14848" width="8.6640625" style="4"/>
    <col min="14849" max="14849" width="20.83203125" style="4" customWidth="1"/>
    <col min="14850" max="14850" width="13.6640625" style="4" customWidth="1"/>
    <col min="14851" max="14863" width="8.6640625" style="4" customWidth="1"/>
    <col min="14864" max="14867" width="12.5" style="4" customWidth="1"/>
    <col min="14868" max="14868" width="12.08203125" style="4" customWidth="1"/>
    <col min="14869" max="14870" width="12.5" style="4" customWidth="1"/>
    <col min="14871" max="14871" width="10.4140625" style="4" customWidth="1"/>
    <col min="14872" max="14873" width="12.5" style="4" customWidth="1"/>
    <col min="14874" max="14874" width="12" style="4" customWidth="1"/>
    <col min="14875" max="14877" width="12.5" style="4" customWidth="1"/>
    <col min="14878" max="14878" width="12" style="4" customWidth="1"/>
    <col min="14879" max="14879" width="8.6640625" style="4" customWidth="1"/>
    <col min="14880" max="14880" width="9.25" style="4" customWidth="1"/>
    <col min="14881" max="14881" width="8.6640625" style="4" customWidth="1"/>
    <col min="14882" max="14882" width="12.5" style="4" customWidth="1"/>
    <col min="14883" max="14883" width="8.6640625" style="4" customWidth="1"/>
    <col min="14884" max="15104" width="8.6640625" style="4"/>
    <col min="15105" max="15105" width="20.83203125" style="4" customWidth="1"/>
    <col min="15106" max="15106" width="13.6640625" style="4" customWidth="1"/>
    <col min="15107" max="15119" width="8.6640625" style="4" customWidth="1"/>
    <col min="15120" max="15123" width="12.5" style="4" customWidth="1"/>
    <col min="15124" max="15124" width="12.08203125" style="4" customWidth="1"/>
    <col min="15125" max="15126" width="12.5" style="4" customWidth="1"/>
    <col min="15127" max="15127" width="10.4140625" style="4" customWidth="1"/>
    <col min="15128" max="15129" width="12.5" style="4" customWidth="1"/>
    <col min="15130" max="15130" width="12" style="4" customWidth="1"/>
    <col min="15131" max="15133" width="12.5" style="4" customWidth="1"/>
    <col min="15134" max="15134" width="12" style="4" customWidth="1"/>
    <col min="15135" max="15135" width="8.6640625" style="4" customWidth="1"/>
    <col min="15136" max="15136" width="9.25" style="4" customWidth="1"/>
    <col min="15137" max="15137" width="8.6640625" style="4" customWidth="1"/>
    <col min="15138" max="15138" width="12.5" style="4" customWidth="1"/>
    <col min="15139" max="15139" width="8.6640625" style="4" customWidth="1"/>
    <col min="15140" max="15360" width="8.6640625" style="4"/>
    <col min="15361" max="15361" width="20.83203125" style="4" customWidth="1"/>
    <col min="15362" max="15362" width="13.6640625" style="4" customWidth="1"/>
    <col min="15363" max="15375" width="8.6640625" style="4" customWidth="1"/>
    <col min="15376" max="15379" width="12.5" style="4" customWidth="1"/>
    <col min="15380" max="15380" width="12.08203125" style="4" customWidth="1"/>
    <col min="15381" max="15382" width="12.5" style="4" customWidth="1"/>
    <col min="15383" max="15383" width="10.4140625" style="4" customWidth="1"/>
    <col min="15384" max="15385" width="12.5" style="4" customWidth="1"/>
    <col min="15386" max="15386" width="12" style="4" customWidth="1"/>
    <col min="15387" max="15389" width="12.5" style="4" customWidth="1"/>
    <col min="15390" max="15390" width="12" style="4" customWidth="1"/>
    <col min="15391" max="15391" width="8.6640625" style="4" customWidth="1"/>
    <col min="15392" max="15392" width="9.25" style="4" customWidth="1"/>
    <col min="15393" max="15393" width="8.6640625" style="4" customWidth="1"/>
    <col min="15394" max="15394" width="12.5" style="4" customWidth="1"/>
    <col min="15395" max="15395" width="8.6640625" style="4" customWidth="1"/>
    <col min="15396" max="15616" width="8.6640625" style="4"/>
    <col min="15617" max="15617" width="20.83203125" style="4" customWidth="1"/>
    <col min="15618" max="15618" width="13.6640625" style="4" customWidth="1"/>
    <col min="15619" max="15631" width="8.6640625" style="4" customWidth="1"/>
    <col min="15632" max="15635" width="12.5" style="4" customWidth="1"/>
    <col min="15636" max="15636" width="12.08203125" style="4" customWidth="1"/>
    <col min="15637" max="15638" width="12.5" style="4" customWidth="1"/>
    <col min="15639" max="15639" width="10.4140625" style="4" customWidth="1"/>
    <col min="15640" max="15641" width="12.5" style="4" customWidth="1"/>
    <col min="15642" max="15642" width="12" style="4" customWidth="1"/>
    <col min="15643" max="15645" width="12.5" style="4" customWidth="1"/>
    <col min="15646" max="15646" width="12" style="4" customWidth="1"/>
    <col min="15647" max="15647" width="8.6640625" style="4" customWidth="1"/>
    <col min="15648" max="15648" width="9.25" style="4" customWidth="1"/>
    <col min="15649" max="15649" width="8.6640625" style="4" customWidth="1"/>
    <col min="15650" max="15650" width="12.5" style="4" customWidth="1"/>
    <col min="15651" max="15651" width="8.6640625" style="4" customWidth="1"/>
    <col min="15652" max="15872" width="8.6640625" style="4"/>
    <col min="15873" max="15873" width="20.83203125" style="4" customWidth="1"/>
    <col min="15874" max="15874" width="13.6640625" style="4" customWidth="1"/>
    <col min="15875" max="15887" width="8.6640625" style="4" customWidth="1"/>
    <col min="15888" max="15891" width="12.5" style="4" customWidth="1"/>
    <col min="15892" max="15892" width="12.08203125" style="4" customWidth="1"/>
    <col min="15893" max="15894" width="12.5" style="4" customWidth="1"/>
    <col min="15895" max="15895" width="10.4140625" style="4" customWidth="1"/>
    <col min="15896" max="15897" width="12.5" style="4" customWidth="1"/>
    <col min="15898" max="15898" width="12" style="4" customWidth="1"/>
    <col min="15899" max="15901" width="12.5" style="4" customWidth="1"/>
    <col min="15902" max="15902" width="12" style="4" customWidth="1"/>
    <col min="15903" max="15903" width="8.6640625" style="4" customWidth="1"/>
    <col min="15904" max="15904" width="9.25" style="4" customWidth="1"/>
    <col min="15905" max="15905" width="8.6640625" style="4" customWidth="1"/>
    <col min="15906" max="15906" width="12.5" style="4" customWidth="1"/>
    <col min="15907" max="15907" width="8.6640625" style="4" customWidth="1"/>
    <col min="15908" max="16128" width="8.6640625" style="4"/>
    <col min="16129" max="16129" width="20.83203125" style="4" customWidth="1"/>
    <col min="16130" max="16130" width="13.6640625" style="4" customWidth="1"/>
    <col min="16131" max="16143" width="8.6640625" style="4" customWidth="1"/>
    <col min="16144" max="16147" width="12.5" style="4" customWidth="1"/>
    <col min="16148" max="16148" width="12.08203125" style="4" customWidth="1"/>
    <col min="16149" max="16150" width="12.5" style="4" customWidth="1"/>
    <col min="16151" max="16151" width="10.4140625" style="4" customWidth="1"/>
    <col min="16152" max="16153" width="12.5" style="4" customWidth="1"/>
    <col min="16154" max="16154" width="12" style="4" customWidth="1"/>
    <col min="16155" max="16157" width="12.5" style="4" customWidth="1"/>
    <col min="16158" max="16158" width="12" style="4" customWidth="1"/>
    <col min="16159" max="16159" width="8.6640625" style="4" customWidth="1"/>
    <col min="16160" max="16160" width="9.25" style="4" customWidth="1"/>
    <col min="16161" max="16161" width="8.6640625" style="4" customWidth="1"/>
    <col min="16162" max="16162" width="12.5" style="4" customWidth="1"/>
    <col min="16163" max="16163" width="8.6640625" style="4" customWidth="1"/>
    <col min="16164" max="16384" width="8.6640625" style="4"/>
  </cols>
  <sheetData>
    <row r="1" spans="1:35" ht="18" customHeight="1" thickBot="1">
      <c r="A1" s="48" t="s">
        <v>451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  <c r="AG1" s="49"/>
      <c r="AH1" s="49"/>
      <c r="AI1" s="49"/>
    </row>
    <row r="2" spans="1:35" ht="36" customHeight="1" thickBot="1">
      <c r="A2" s="50" t="s">
        <v>87</v>
      </c>
      <c r="B2" s="51"/>
      <c r="C2" s="5" t="s">
        <v>49</v>
      </c>
      <c r="D2" s="6" t="s">
        <v>50</v>
      </c>
      <c r="E2" s="6" t="s">
        <v>51</v>
      </c>
      <c r="F2" s="6" t="s">
        <v>52</v>
      </c>
      <c r="G2" s="6" t="s">
        <v>53</v>
      </c>
      <c r="H2" s="6" t="s">
        <v>54</v>
      </c>
      <c r="I2" s="6" t="s">
        <v>55</v>
      </c>
      <c r="J2" s="6" t="s">
        <v>56</v>
      </c>
      <c r="K2" s="6" t="s">
        <v>57</v>
      </c>
      <c r="L2" s="6" t="s">
        <v>58</v>
      </c>
      <c r="M2" s="6" t="s">
        <v>59</v>
      </c>
      <c r="N2" s="6" t="s">
        <v>60</v>
      </c>
      <c r="O2" s="6" t="s">
        <v>61</v>
      </c>
      <c r="P2" s="6" t="s">
        <v>66</v>
      </c>
      <c r="Q2" s="6" t="s">
        <v>67</v>
      </c>
      <c r="R2" s="6" t="s">
        <v>68</v>
      </c>
      <c r="S2" s="6" t="s">
        <v>69</v>
      </c>
      <c r="T2" s="6" t="s">
        <v>70</v>
      </c>
      <c r="U2" s="6" t="s">
        <v>71</v>
      </c>
      <c r="V2" s="6" t="s">
        <v>72</v>
      </c>
      <c r="W2" s="6" t="s">
        <v>73</v>
      </c>
      <c r="X2" s="6" t="s">
        <v>74</v>
      </c>
      <c r="Y2" s="6" t="s">
        <v>75</v>
      </c>
      <c r="Z2" s="6" t="s">
        <v>76</v>
      </c>
      <c r="AA2" s="6" t="s">
        <v>77</v>
      </c>
      <c r="AB2" s="6" t="s">
        <v>78</v>
      </c>
      <c r="AC2" s="6" t="s">
        <v>79</v>
      </c>
      <c r="AD2" s="6" t="s">
        <v>80</v>
      </c>
      <c r="AE2" s="6" t="s">
        <v>81</v>
      </c>
      <c r="AF2" s="6" t="s">
        <v>82</v>
      </c>
      <c r="AG2" s="6" t="s">
        <v>83</v>
      </c>
      <c r="AH2" s="6" t="s">
        <v>84</v>
      </c>
      <c r="AI2" s="7" t="s">
        <v>85</v>
      </c>
    </row>
    <row r="3" spans="1:35" ht="16" customHeight="1">
      <c r="A3" s="52" t="s">
        <v>49</v>
      </c>
      <c r="B3" s="8" t="s">
        <v>454</v>
      </c>
      <c r="C3" s="9">
        <v>1</v>
      </c>
      <c r="D3" s="10">
        <v>0.25238500225068755</v>
      </c>
      <c r="E3" s="10">
        <v>0.23234042180643361</v>
      </c>
      <c r="F3" s="11" t="s">
        <v>89</v>
      </c>
      <c r="G3" s="11" t="s">
        <v>90</v>
      </c>
      <c r="H3" s="11" t="s">
        <v>91</v>
      </c>
      <c r="I3" s="11" t="s">
        <v>92</v>
      </c>
      <c r="J3" s="10">
        <v>0.24037833732935832</v>
      </c>
      <c r="K3" s="11" t="s">
        <v>93</v>
      </c>
      <c r="L3" s="11" t="s">
        <v>94</v>
      </c>
      <c r="M3" s="10">
        <v>-0.21650657554044542</v>
      </c>
      <c r="N3" s="11" t="s">
        <v>95</v>
      </c>
      <c r="O3" s="11" t="s">
        <v>96</v>
      </c>
      <c r="P3" s="11" t="s">
        <v>97</v>
      </c>
      <c r="Q3" s="11" t="s">
        <v>98</v>
      </c>
      <c r="R3" s="10">
        <v>-0.25447210207254106</v>
      </c>
      <c r="S3" s="11" t="s">
        <v>99</v>
      </c>
      <c r="T3" s="10">
        <v>0.10197017511834645</v>
      </c>
      <c r="U3" s="11" t="s">
        <v>100</v>
      </c>
      <c r="V3" s="11" t="s">
        <v>101</v>
      </c>
      <c r="W3" s="10">
        <v>0.15186749051107751</v>
      </c>
      <c r="X3" s="10">
        <v>0.17517661694627593</v>
      </c>
      <c r="Y3" s="10">
        <v>-8.8636330846545319E-2</v>
      </c>
      <c r="Z3" s="11" t="s">
        <v>102</v>
      </c>
      <c r="AA3" s="11" t="s">
        <v>103</v>
      </c>
      <c r="AB3" s="11" t="s">
        <v>104</v>
      </c>
      <c r="AC3" s="11" t="s">
        <v>105</v>
      </c>
      <c r="AD3" s="11" t="s">
        <v>106</v>
      </c>
      <c r="AE3" s="10">
        <v>-0.16392295482814845</v>
      </c>
      <c r="AF3" s="11" t="s">
        <v>107</v>
      </c>
      <c r="AG3" s="11" t="s">
        <v>108</v>
      </c>
      <c r="AH3" s="11" t="s">
        <v>109</v>
      </c>
      <c r="AI3" s="12" t="s">
        <v>110</v>
      </c>
    </row>
    <row r="4" spans="1:35" ht="16" customHeight="1">
      <c r="A4" s="46"/>
      <c r="B4" s="13" t="s">
        <v>456</v>
      </c>
      <c r="C4" s="14"/>
      <c r="D4" s="15">
        <v>8.3519167748548964E-2</v>
      </c>
      <c r="E4" s="15">
        <v>0.11203725792601141</v>
      </c>
      <c r="F4" s="15">
        <v>1.3605458856360407E-3</v>
      </c>
      <c r="G4" s="15">
        <v>1.4389287405218949E-6</v>
      </c>
      <c r="H4" s="15">
        <v>5.0004312768079207E-7</v>
      </c>
      <c r="I4" s="15">
        <v>4.5616450012594925E-10</v>
      </c>
      <c r="J4" s="15">
        <v>9.9821351383457477E-2</v>
      </c>
      <c r="K4" s="15">
        <v>1.3523612825423398E-4</v>
      </c>
      <c r="L4" s="15">
        <v>8.1047429304198677E-3</v>
      </c>
      <c r="M4" s="15">
        <v>0.13939256859484339</v>
      </c>
      <c r="N4" s="15">
        <v>8.7400367597549239E-5</v>
      </c>
      <c r="O4" s="15">
        <v>9.3708577906445568E-9</v>
      </c>
      <c r="P4" s="15">
        <v>2.8670986202383496E-7</v>
      </c>
      <c r="Q4" s="15">
        <v>4.3920953853673533E-2</v>
      </c>
      <c r="R4" s="15">
        <v>8.0911392345068917E-2</v>
      </c>
      <c r="S4" s="15">
        <v>3.0654289372786908E-9</v>
      </c>
      <c r="T4" s="15">
        <v>0.4904151458407614</v>
      </c>
      <c r="U4" s="15">
        <v>1.0796742374269613E-4</v>
      </c>
      <c r="V4" s="15">
        <v>5.9527569688712115E-11</v>
      </c>
      <c r="W4" s="15">
        <v>0.30281010871780972</v>
      </c>
      <c r="X4" s="15">
        <v>0.23369174070387608</v>
      </c>
      <c r="Y4" s="15">
        <v>0.54911666299062722</v>
      </c>
      <c r="Z4" s="15">
        <v>1.1516925982679727E-8</v>
      </c>
      <c r="AA4" s="15">
        <v>2.4309579798549134E-7</v>
      </c>
      <c r="AB4" s="15">
        <v>3.0803873192363348E-3</v>
      </c>
      <c r="AC4" s="15">
        <v>1.7823495656654616E-3</v>
      </c>
      <c r="AD4" s="15">
        <v>9.6217232147379178E-5</v>
      </c>
      <c r="AE4" s="15">
        <v>0.26557692212490575</v>
      </c>
      <c r="AF4" s="15">
        <v>1.8763240054229787E-8</v>
      </c>
      <c r="AG4" s="15">
        <v>6.4615490120116628E-5</v>
      </c>
      <c r="AH4" s="15">
        <v>5.0458767856102033E-4</v>
      </c>
      <c r="AI4" s="16">
        <v>1.311916547583016E-6</v>
      </c>
    </row>
    <row r="5" spans="1:35" ht="16" customHeight="1">
      <c r="A5" s="47"/>
      <c r="B5" s="17" t="s">
        <v>88</v>
      </c>
      <c r="C5" s="18">
        <v>48</v>
      </c>
      <c r="D5" s="19">
        <v>48</v>
      </c>
      <c r="E5" s="19">
        <v>48</v>
      </c>
      <c r="F5" s="19">
        <v>48</v>
      </c>
      <c r="G5" s="19">
        <v>48</v>
      </c>
      <c r="H5" s="19">
        <v>48</v>
      </c>
      <c r="I5" s="19">
        <v>48</v>
      </c>
      <c r="J5" s="19">
        <v>48</v>
      </c>
      <c r="K5" s="19">
        <v>48</v>
      </c>
      <c r="L5" s="19">
        <v>48</v>
      </c>
      <c r="M5" s="19">
        <v>48</v>
      </c>
      <c r="N5" s="19">
        <v>48</v>
      </c>
      <c r="O5" s="19">
        <v>48</v>
      </c>
      <c r="P5" s="19">
        <v>48</v>
      </c>
      <c r="Q5" s="19">
        <v>48</v>
      </c>
      <c r="R5" s="19">
        <v>48</v>
      </c>
      <c r="S5" s="19">
        <v>48</v>
      </c>
      <c r="T5" s="19">
        <v>48</v>
      </c>
      <c r="U5" s="19">
        <v>48</v>
      </c>
      <c r="V5" s="19">
        <v>48</v>
      </c>
      <c r="W5" s="19">
        <v>48</v>
      </c>
      <c r="X5" s="19">
        <v>48</v>
      </c>
      <c r="Y5" s="19">
        <v>48</v>
      </c>
      <c r="Z5" s="19">
        <v>48</v>
      </c>
      <c r="AA5" s="19">
        <v>48</v>
      </c>
      <c r="AB5" s="19">
        <v>48</v>
      </c>
      <c r="AC5" s="19">
        <v>48</v>
      </c>
      <c r="AD5" s="19">
        <v>48</v>
      </c>
      <c r="AE5" s="19">
        <v>48</v>
      </c>
      <c r="AF5" s="19">
        <v>48</v>
      </c>
      <c r="AG5" s="19">
        <v>48</v>
      </c>
      <c r="AH5" s="19">
        <v>48</v>
      </c>
      <c r="AI5" s="20">
        <v>48</v>
      </c>
    </row>
    <row r="6" spans="1:35" ht="16" customHeight="1">
      <c r="A6" s="45" t="s">
        <v>50</v>
      </c>
      <c r="B6" s="21" t="s">
        <v>453</v>
      </c>
      <c r="C6" s="22">
        <v>0.25238500225068755</v>
      </c>
      <c r="D6" s="23">
        <v>1</v>
      </c>
      <c r="E6" s="24" t="s">
        <v>111</v>
      </c>
      <c r="F6" s="24" t="s">
        <v>112</v>
      </c>
      <c r="G6" s="24" t="s">
        <v>113</v>
      </c>
      <c r="H6" s="24" t="s">
        <v>114</v>
      </c>
      <c r="I6" s="25">
        <v>0.17399612220985428</v>
      </c>
      <c r="J6" s="24" t="s">
        <v>115</v>
      </c>
      <c r="K6" s="24" t="s">
        <v>116</v>
      </c>
      <c r="L6" s="24" t="s">
        <v>117</v>
      </c>
      <c r="M6" s="25">
        <v>0.26995683091381339</v>
      </c>
      <c r="N6" s="24" t="s">
        <v>118</v>
      </c>
      <c r="O6" s="24" t="s">
        <v>119</v>
      </c>
      <c r="P6" s="24" t="s">
        <v>120</v>
      </c>
      <c r="Q6" s="25">
        <v>-2.4019744539779647E-2</v>
      </c>
      <c r="R6" s="25">
        <v>2.2933353855100432E-3</v>
      </c>
      <c r="S6" s="24" t="s">
        <v>121</v>
      </c>
      <c r="T6" s="24" t="s">
        <v>122</v>
      </c>
      <c r="U6" s="24" t="s">
        <v>123</v>
      </c>
      <c r="V6" s="24" t="s">
        <v>124</v>
      </c>
      <c r="W6" s="24" t="s">
        <v>125</v>
      </c>
      <c r="X6" s="25">
        <v>6.2387644687535243E-2</v>
      </c>
      <c r="Y6" s="25">
        <v>7.0644170018942409E-2</v>
      </c>
      <c r="Z6" s="24" t="s">
        <v>126</v>
      </c>
      <c r="AA6" s="24" t="s">
        <v>127</v>
      </c>
      <c r="AB6" s="24" t="s">
        <v>128</v>
      </c>
      <c r="AC6" s="24" t="s">
        <v>129</v>
      </c>
      <c r="AD6" s="24" t="s">
        <v>130</v>
      </c>
      <c r="AE6" s="24" t="s">
        <v>131</v>
      </c>
      <c r="AF6" s="24" t="s">
        <v>132</v>
      </c>
      <c r="AG6" s="24" t="s">
        <v>133</v>
      </c>
      <c r="AH6" s="24" t="s">
        <v>134</v>
      </c>
      <c r="AI6" s="26" t="s">
        <v>135</v>
      </c>
    </row>
    <row r="7" spans="1:35" ht="16" customHeight="1">
      <c r="A7" s="46"/>
      <c r="B7" s="13" t="s">
        <v>456</v>
      </c>
      <c r="C7" s="27">
        <v>8.3519167748548964E-2</v>
      </c>
      <c r="D7" s="28"/>
      <c r="E7" s="15">
        <v>6.3652420251889153E-3</v>
      </c>
      <c r="F7" s="15">
        <v>2.6946425969382294E-4</v>
      </c>
      <c r="G7" s="15">
        <v>6.3897228179025548E-8</v>
      </c>
      <c r="H7" s="15">
        <v>1.3570355671918167E-7</v>
      </c>
      <c r="I7" s="15">
        <v>0.23690738747416573</v>
      </c>
      <c r="J7" s="15">
        <v>2.3646908772796141E-8</v>
      </c>
      <c r="K7" s="15">
        <v>8.7305425831725516E-10</v>
      </c>
      <c r="L7" s="15">
        <v>7.5715679746317628E-23</v>
      </c>
      <c r="M7" s="15">
        <v>6.3505946617623987E-2</v>
      </c>
      <c r="N7" s="15">
        <v>2.5174065428621764E-11</v>
      </c>
      <c r="O7" s="15">
        <v>9.2717030184477495E-3</v>
      </c>
      <c r="P7" s="15">
        <v>6.3568201763124169E-3</v>
      </c>
      <c r="Q7" s="15">
        <v>0.87126620792864395</v>
      </c>
      <c r="R7" s="15">
        <v>0.98765731375663479</v>
      </c>
      <c r="S7" s="15">
        <v>3.4321064888169356E-2</v>
      </c>
      <c r="T7" s="15">
        <v>2.7844566651666564E-3</v>
      </c>
      <c r="U7" s="15">
        <v>1.5026974233293409E-3</v>
      </c>
      <c r="V7" s="15">
        <v>2.5096608205798607E-2</v>
      </c>
      <c r="W7" s="15">
        <v>2.0887593330272316E-2</v>
      </c>
      <c r="X7" s="15">
        <v>0.67357144896779197</v>
      </c>
      <c r="Y7" s="15">
        <v>0.63326769096543378</v>
      </c>
      <c r="Z7" s="15">
        <v>5.6315972648591021E-5</v>
      </c>
      <c r="AA7" s="15">
        <v>2.2996635185178148E-5</v>
      </c>
      <c r="AB7" s="15">
        <v>3.0258851886698557E-4</v>
      </c>
      <c r="AC7" s="15">
        <v>2.060688944771313E-3</v>
      </c>
      <c r="AD7" s="15">
        <v>5.1499939023393819E-4</v>
      </c>
      <c r="AE7" s="15">
        <v>4.0585808121533017E-8</v>
      </c>
      <c r="AF7" s="15">
        <v>9.0904073292881322E-5</v>
      </c>
      <c r="AG7" s="15">
        <v>1.2654777835815502E-5</v>
      </c>
      <c r="AH7" s="15">
        <v>1.7422421723398552E-4</v>
      </c>
      <c r="AI7" s="16">
        <v>1.4719695332645537E-4</v>
      </c>
    </row>
    <row r="8" spans="1:35" ht="16" customHeight="1">
      <c r="A8" s="47"/>
      <c r="B8" s="17" t="s">
        <v>88</v>
      </c>
      <c r="C8" s="18">
        <v>48</v>
      </c>
      <c r="D8" s="19">
        <v>48</v>
      </c>
      <c r="E8" s="19">
        <v>48</v>
      </c>
      <c r="F8" s="19">
        <v>48</v>
      </c>
      <c r="G8" s="19">
        <v>48</v>
      </c>
      <c r="H8" s="19">
        <v>48</v>
      </c>
      <c r="I8" s="19">
        <v>48</v>
      </c>
      <c r="J8" s="19">
        <v>48</v>
      </c>
      <c r="K8" s="19">
        <v>48</v>
      </c>
      <c r="L8" s="19">
        <v>48</v>
      </c>
      <c r="M8" s="19">
        <v>48</v>
      </c>
      <c r="N8" s="19">
        <v>48</v>
      </c>
      <c r="O8" s="19">
        <v>48</v>
      </c>
      <c r="P8" s="19">
        <v>48</v>
      </c>
      <c r="Q8" s="19">
        <v>48</v>
      </c>
      <c r="R8" s="19">
        <v>48</v>
      </c>
      <c r="S8" s="19">
        <v>48</v>
      </c>
      <c r="T8" s="19">
        <v>48</v>
      </c>
      <c r="U8" s="19">
        <v>48</v>
      </c>
      <c r="V8" s="19">
        <v>48</v>
      </c>
      <c r="W8" s="19">
        <v>48</v>
      </c>
      <c r="X8" s="19">
        <v>48</v>
      </c>
      <c r="Y8" s="19">
        <v>48</v>
      </c>
      <c r="Z8" s="19">
        <v>48</v>
      </c>
      <c r="AA8" s="19">
        <v>48</v>
      </c>
      <c r="AB8" s="19">
        <v>48</v>
      </c>
      <c r="AC8" s="19">
        <v>48</v>
      </c>
      <c r="AD8" s="19">
        <v>48</v>
      </c>
      <c r="AE8" s="19">
        <v>48</v>
      </c>
      <c r="AF8" s="19">
        <v>48</v>
      </c>
      <c r="AG8" s="19">
        <v>48</v>
      </c>
      <c r="AH8" s="19">
        <v>48</v>
      </c>
      <c r="AI8" s="20">
        <v>48</v>
      </c>
    </row>
    <row r="9" spans="1:35" ht="16" customHeight="1">
      <c r="A9" s="45" t="s">
        <v>51</v>
      </c>
      <c r="B9" s="21" t="s">
        <v>452</v>
      </c>
      <c r="C9" s="22">
        <v>0.23234042180643361</v>
      </c>
      <c r="D9" s="24" t="s">
        <v>111</v>
      </c>
      <c r="E9" s="23">
        <v>1</v>
      </c>
      <c r="F9" s="24" t="s">
        <v>136</v>
      </c>
      <c r="G9" s="24" t="s">
        <v>137</v>
      </c>
      <c r="H9" s="24" t="s">
        <v>138</v>
      </c>
      <c r="I9" s="25">
        <v>-7.1030719878205098E-2</v>
      </c>
      <c r="J9" s="25">
        <v>0.19903814770313136</v>
      </c>
      <c r="K9" s="24" t="s">
        <v>139</v>
      </c>
      <c r="L9" s="24" t="s">
        <v>140</v>
      </c>
      <c r="M9" s="24" t="s">
        <v>112</v>
      </c>
      <c r="N9" s="24" t="s">
        <v>141</v>
      </c>
      <c r="O9" s="25">
        <v>0.19407374411828748</v>
      </c>
      <c r="P9" s="24" t="s">
        <v>142</v>
      </c>
      <c r="Q9" s="24" t="s">
        <v>143</v>
      </c>
      <c r="R9" s="24" t="s">
        <v>144</v>
      </c>
      <c r="S9" s="24" t="s">
        <v>145</v>
      </c>
      <c r="T9" s="24" t="s">
        <v>146</v>
      </c>
      <c r="U9" s="24" t="s">
        <v>147</v>
      </c>
      <c r="V9" s="24" t="s">
        <v>148</v>
      </c>
      <c r="W9" s="24" t="s">
        <v>110</v>
      </c>
      <c r="X9" s="24" t="s">
        <v>149</v>
      </c>
      <c r="Y9" s="24" t="s">
        <v>105</v>
      </c>
      <c r="Z9" s="24" t="s">
        <v>150</v>
      </c>
      <c r="AA9" s="24" t="s">
        <v>151</v>
      </c>
      <c r="AB9" s="24" t="s">
        <v>152</v>
      </c>
      <c r="AC9" s="24" t="s">
        <v>153</v>
      </c>
      <c r="AD9" s="24" t="s">
        <v>154</v>
      </c>
      <c r="AE9" s="24" t="s">
        <v>155</v>
      </c>
      <c r="AF9" s="24" t="s">
        <v>156</v>
      </c>
      <c r="AG9" s="24" t="s">
        <v>157</v>
      </c>
      <c r="AH9" s="24" t="s">
        <v>158</v>
      </c>
      <c r="AI9" s="26" t="s">
        <v>159</v>
      </c>
    </row>
    <row r="10" spans="1:35" ht="16" customHeight="1">
      <c r="A10" s="46"/>
      <c r="B10" s="13" t="s">
        <v>456</v>
      </c>
      <c r="C10" s="27">
        <v>0.11203725792601141</v>
      </c>
      <c r="D10" s="15">
        <v>6.3652420251889153E-3</v>
      </c>
      <c r="E10" s="28"/>
      <c r="F10" s="15">
        <v>4.637546478438388E-13</v>
      </c>
      <c r="G10" s="15">
        <v>3.6665463678906603E-3</v>
      </c>
      <c r="H10" s="15">
        <v>3.4176095636057892E-6</v>
      </c>
      <c r="I10" s="15">
        <v>0.63140517603095569</v>
      </c>
      <c r="J10" s="15">
        <v>0.1750222016717542</v>
      </c>
      <c r="K10" s="15">
        <v>1.4225319370776438E-7</v>
      </c>
      <c r="L10" s="15">
        <v>8.9306707198452478E-4</v>
      </c>
      <c r="M10" s="15">
        <v>2.7033245993671266E-4</v>
      </c>
      <c r="N10" s="15">
        <v>1.1614435760828949E-4</v>
      </c>
      <c r="O10" s="15">
        <v>0.18625247412275797</v>
      </c>
      <c r="P10" s="15">
        <v>4.2527800690186965E-5</v>
      </c>
      <c r="Q10" s="15">
        <v>7.00439473110203E-4</v>
      </c>
      <c r="R10" s="15">
        <v>3.4750716303585963E-5</v>
      </c>
      <c r="S10" s="15">
        <v>2.3556174218212693E-3</v>
      </c>
      <c r="T10" s="15">
        <v>1.4540490021587245E-9</v>
      </c>
      <c r="U10" s="15">
        <v>5.3896177059109898E-4</v>
      </c>
      <c r="V10" s="15">
        <v>1.5276047964139746E-3</v>
      </c>
      <c r="W10" s="15">
        <v>1.3146931520825724E-6</v>
      </c>
      <c r="X10" s="15">
        <v>1.9186302698649843E-3</v>
      </c>
      <c r="Y10" s="15">
        <v>1.77894876230432E-3</v>
      </c>
      <c r="Z10" s="15">
        <v>1.9627923767378025E-5</v>
      </c>
      <c r="AA10" s="15">
        <v>2.6079729194784947E-3</v>
      </c>
      <c r="AB10" s="15">
        <v>4.1489252040893408E-9</v>
      </c>
      <c r="AC10" s="15">
        <v>4.5371325053055514E-8</v>
      </c>
      <c r="AD10" s="15">
        <v>2.5048024598928831E-7</v>
      </c>
      <c r="AE10" s="15">
        <v>3.4961165110618666E-8</v>
      </c>
      <c r="AF10" s="15">
        <v>3.4289605867202189E-7</v>
      </c>
      <c r="AG10" s="15">
        <v>3.1498209442544858E-4</v>
      </c>
      <c r="AH10" s="15">
        <v>1.8100459410979967E-7</v>
      </c>
      <c r="AI10" s="16">
        <v>1.0440745984018621E-4</v>
      </c>
    </row>
    <row r="11" spans="1:35" ht="16" customHeight="1">
      <c r="A11" s="47"/>
      <c r="B11" s="17" t="s">
        <v>88</v>
      </c>
      <c r="C11" s="18">
        <v>48</v>
      </c>
      <c r="D11" s="19">
        <v>48</v>
      </c>
      <c r="E11" s="19">
        <v>48</v>
      </c>
      <c r="F11" s="19">
        <v>48</v>
      </c>
      <c r="G11" s="19">
        <v>48</v>
      </c>
      <c r="H11" s="19">
        <v>48</v>
      </c>
      <c r="I11" s="19">
        <v>48</v>
      </c>
      <c r="J11" s="19">
        <v>48</v>
      </c>
      <c r="K11" s="19">
        <v>48</v>
      </c>
      <c r="L11" s="19">
        <v>48</v>
      </c>
      <c r="M11" s="19">
        <v>48</v>
      </c>
      <c r="N11" s="19">
        <v>48</v>
      </c>
      <c r="O11" s="19">
        <v>48</v>
      </c>
      <c r="P11" s="19">
        <v>48</v>
      </c>
      <c r="Q11" s="19">
        <v>48</v>
      </c>
      <c r="R11" s="19">
        <v>48</v>
      </c>
      <c r="S11" s="19">
        <v>48</v>
      </c>
      <c r="T11" s="19">
        <v>48</v>
      </c>
      <c r="U11" s="19">
        <v>48</v>
      </c>
      <c r="V11" s="19">
        <v>48</v>
      </c>
      <c r="W11" s="19">
        <v>48</v>
      </c>
      <c r="X11" s="19">
        <v>48</v>
      </c>
      <c r="Y11" s="19">
        <v>48</v>
      </c>
      <c r="Z11" s="19">
        <v>48</v>
      </c>
      <c r="AA11" s="19">
        <v>48</v>
      </c>
      <c r="AB11" s="19">
        <v>48</v>
      </c>
      <c r="AC11" s="19">
        <v>48</v>
      </c>
      <c r="AD11" s="19">
        <v>48</v>
      </c>
      <c r="AE11" s="19">
        <v>48</v>
      </c>
      <c r="AF11" s="19">
        <v>48</v>
      </c>
      <c r="AG11" s="19">
        <v>48</v>
      </c>
      <c r="AH11" s="19">
        <v>48</v>
      </c>
      <c r="AI11" s="20">
        <v>48</v>
      </c>
    </row>
    <row r="12" spans="1:35" ht="16" customHeight="1">
      <c r="A12" s="45" t="s">
        <v>52</v>
      </c>
      <c r="B12" s="21" t="s">
        <v>452</v>
      </c>
      <c r="C12" s="29" t="s">
        <v>89</v>
      </c>
      <c r="D12" s="24" t="s">
        <v>112</v>
      </c>
      <c r="E12" s="24" t="s">
        <v>136</v>
      </c>
      <c r="F12" s="23">
        <v>1</v>
      </c>
      <c r="G12" s="24" t="s">
        <v>160</v>
      </c>
      <c r="H12" s="24" t="s">
        <v>161</v>
      </c>
      <c r="I12" s="25">
        <v>6.0869535394343678E-2</v>
      </c>
      <c r="J12" s="25">
        <v>0.23902686797957387</v>
      </c>
      <c r="K12" s="24" t="s">
        <v>162</v>
      </c>
      <c r="L12" s="24" t="s">
        <v>163</v>
      </c>
      <c r="M12" s="24" t="s">
        <v>164</v>
      </c>
      <c r="N12" s="24" t="s">
        <v>165</v>
      </c>
      <c r="O12" s="24" t="s">
        <v>166</v>
      </c>
      <c r="P12" s="24" t="s">
        <v>167</v>
      </c>
      <c r="Q12" s="24" t="s">
        <v>168</v>
      </c>
      <c r="R12" s="24" t="s">
        <v>169</v>
      </c>
      <c r="S12" s="24" t="s">
        <v>170</v>
      </c>
      <c r="T12" s="24" t="s">
        <v>171</v>
      </c>
      <c r="U12" s="24" t="s">
        <v>172</v>
      </c>
      <c r="V12" s="24" t="s">
        <v>173</v>
      </c>
      <c r="W12" s="24" t="s">
        <v>153</v>
      </c>
      <c r="X12" s="24" t="s">
        <v>174</v>
      </c>
      <c r="Y12" s="24" t="s">
        <v>175</v>
      </c>
      <c r="Z12" s="24" t="s">
        <v>176</v>
      </c>
      <c r="AA12" s="24" t="s">
        <v>177</v>
      </c>
      <c r="AB12" s="24" t="s">
        <v>178</v>
      </c>
      <c r="AC12" s="24" t="s">
        <v>179</v>
      </c>
      <c r="AD12" s="24" t="s">
        <v>180</v>
      </c>
      <c r="AE12" s="24" t="s">
        <v>181</v>
      </c>
      <c r="AF12" s="24" t="s">
        <v>182</v>
      </c>
      <c r="AG12" s="24" t="s">
        <v>183</v>
      </c>
      <c r="AH12" s="24" t="s">
        <v>184</v>
      </c>
      <c r="AI12" s="26" t="s">
        <v>185</v>
      </c>
    </row>
    <row r="13" spans="1:35" ht="16" customHeight="1">
      <c r="A13" s="46"/>
      <c r="B13" s="13" t="s">
        <v>456</v>
      </c>
      <c r="C13" s="27">
        <v>1.3605458856360407E-3</v>
      </c>
      <c r="D13" s="15">
        <v>2.6946425969382294E-4</v>
      </c>
      <c r="E13" s="15">
        <v>4.637546478438388E-13</v>
      </c>
      <c r="F13" s="28"/>
      <c r="G13" s="15">
        <v>9.0887907218441842E-6</v>
      </c>
      <c r="H13" s="15">
        <v>3.2713856384919024E-14</v>
      </c>
      <c r="I13" s="15">
        <v>0.68108599183550389</v>
      </c>
      <c r="J13" s="15">
        <v>0.10180009644651182</v>
      </c>
      <c r="K13" s="15">
        <v>1.983084846561381E-14</v>
      </c>
      <c r="L13" s="15">
        <v>2.7837479055557621E-5</v>
      </c>
      <c r="M13" s="15">
        <v>1.8061897444208904E-4</v>
      </c>
      <c r="N13" s="15">
        <v>6.8574912351935712E-6</v>
      </c>
      <c r="O13" s="15">
        <v>1.5739227444856387E-3</v>
      </c>
      <c r="P13" s="15">
        <v>3.4874480899517966E-10</v>
      </c>
      <c r="Q13" s="15">
        <v>2.4410577446446833E-4</v>
      </c>
      <c r="R13" s="15">
        <v>3.5134970532620681E-7</v>
      </c>
      <c r="S13" s="15">
        <v>2.5684508598718838E-5</v>
      </c>
      <c r="T13" s="15">
        <v>2.7159508407450308E-8</v>
      </c>
      <c r="U13" s="15">
        <v>2.370929168912841E-7</v>
      </c>
      <c r="V13" s="15">
        <v>8.3856295996977702E-8</v>
      </c>
      <c r="W13" s="15">
        <v>4.5786615642968196E-8</v>
      </c>
      <c r="X13" s="15">
        <v>2.6630887039705325E-4</v>
      </c>
      <c r="Y13" s="15">
        <v>7.9597295487088835E-5</v>
      </c>
      <c r="Z13" s="15">
        <v>2.1895124355572527E-12</v>
      </c>
      <c r="AA13" s="15">
        <v>1.1518845998682972E-5</v>
      </c>
      <c r="AB13" s="15">
        <v>1.2818997808443127E-19</v>
      </c>
      <c r="AC13" s="15">
        <v>2.1824760823131629E-15</v>
      </c>
      <c r="AD13" s="15">
        <v>1.5656662060840704E-17</v>
      </c>
      <c r="AE13" s="15">
        <v>3.9506314324252137E-11</v>
      </c>
      <c r="AF13" s="15">
        <v>2.4949836986339508E-18</v>
      </c>
      <c r="AG13" s="15">
        <v>3.3085457735878443E-6</v>
      </c>
      <c r="AH13" s="15">
        <v>1.7291321346224549E-15</v>
      </c>
      <c r="AI13" s="16">
        <v>2.142190001930039E-8</v>
      </c>
    </row>
    <row r="14" spans="1:35" ht="16" customHeight="1">
      <c r="A14" s="47"/>
      <c r="B14" s="17" t="s">
        <v>88</v>
      </c>
      <c r="C14" s="18">
        <v>48</v>
      </c>
      <c r="D14" s="19">
        <v>48</v>
      </c>
      <c r="E14" s="19">
        <v>48</v>
      </c>
      <c r="F14" s="19">
        <v>48</v>
      </c>
      <c r="G14" s="19">
        <v>48</v>
      </c>
      <c r="H14" s="19">
        <v>48</v>
      </c>
      <c r="I14" s="19">
        <v>48</v>
      </c>
      <c r="J14" s="19">
        <v>48</v>
      </c>
      <c r="K14" s="19">
        <v>48</v>
      </c>
      <c r="L14" s="19">
        <v>48</v>
      </c>
      <c r="M14" s="19">
        <v>48</v>
      </c>
      <c r="N14" s="19">
        <v>48</v>
      </c>
      <c r="O14" s="19">
        <v>48</v>
      </c>
      <c r="P14" s="19">
        <v>48</v>
      </c>
      <c r="Q14" s="19">
        <v>48</v>
      </c>
      <c r="R14" s="19">
        <v>48</v>
      </c>
      <c r="S14" s="19">
        <v>48</v>
      </c>
      <c r="T14" s="19">
        <v>48</v>
      </c>
      <c r="U14" s="19">
        <v>48</v>
      </c>
      <c r="V14" s="19">
        <v>48</v>
      </c>
      <c r="W14" s="19">
        <v>48</v>
      </c>
      <c r="X14" s="19">
        <v>48</v>
      </c>
      <c r="Y14" s="19">
        <v>48</v>
      </c>
      <c r="Z14" s="19">
        <v>48</v>
      </c>
      <c r="AA14" s="19">
        <v>48</v>
      </c>
      <c r="AB14" s="19">
        <v>48</v>
      </c>
      <c r="AC14" s="19">
        <v>48</v>
      </c>
      <c r="AD14" s="19">
        <v>48</v>
      </c>
      <c r="AE14" s="19">
        <v>48</v>
      </c>
      <c r="AF14" s="19">
        <v>48</v>
      </c>
      <c r="AG14" s="19">
        <v>48</v>
      </c>
      <c r="AH14" s="19">
        <v>48</v>
      </c>
      <c r="AI14" s="20">
        <v>48</v>
      </c>
    </row>
    <row r="15" spans="1:35" ht="16" customHeight="1">
      <c r="A15" s="45" t="s">
        <v>53</v>
      </c>
      <c r="B15" s="21" t="s">
        <v>452</v>
      </c>
      <c r="C15" s="29" t="s">
        <v>90</v>
      </c>
      <c r="D15" s="24" t="s">
        <v>113</v>
      </c>
      <c r="E15" s="24" t="s">
        <v>137</v>
      </c>
      <c r="F15" s="24" t="s">
        <v>160</v>
      </c>
      <c r="G15" s="23">
        <v>1</v>
      </c>
      <c r="H15" s="24" t="s">
        <v>186</v>
      </c>
      <c r="I15" s="24" t="s">
        <v>187</v>
      </c>
      <c r="J15" s="24" t="s">
        <v>188</v>
      </c>
      <c r="K15" s="24" t="s">
        <v>189</v>
      </c>
      <c r="L15" s="24" t="s">
        <v>190</v>
      </c>
      <c r="M15" s="25">
        <v>0.23887111017941731</v>
      </c>
      <c r="N15" s="24" t="s">
        <v>191</v>
      </c>
      <c r="O15" s="24" t="s">
        <v>192</v>
      </c>
      <c r="P15" s="24" t="s">
        <v>193</v>
      </c>
      <c r="Q15" s="25">
        <v>-6.2636373429861891E-2</v>
      </c>
      <c r="R15" s="24" t="s">
        <v>194</v>
      </c>
      <c r="S15" s="24" t="s">
        <v>195</v>
      </c>
      <c r="T15" s="24" t="s">
        <v>196</v>
      </c>
      <c r="U15" s="24" t="s">
        <v>197</v>
      </c>
      <c r="V15" s="24" t="s">
        <v>198</v>
      </c>
      <c r="W15" s="25">
        <v>-0.28171107336515844</v>
      </c>
      <c r="X15" s="25">
        <v>-5.8831460872320808E-2</v>
      </c>
      <c r="Y15" s="25">
        <v>-0.22627983478062258</v>
      </c>
      <c r="Z15" s="24" t="s">
        <v>199</v>
      </c>
      <c r="AA15" s="24" t="s">
        <v>200</v>
      </c>
      <c r="AB15" s="24" t="s">
        <v>201</v>
      </c>
      <c r="AC15" s="24" t="s">
        <v>202</v>
      </c>
      <c r="AD15" s="24" t="s">
        <v>203</v>
      </c>
      <c r="AE15" s="24" t="s">
        <v>204</v>
      </c>
      <c r="AF15" s="24" t="s">
        <v>205</v>
      </c>
      <c r="AG15" s="24" t="s">
        <v>206</v>
      </c>
      <c r="AH15" s="24" t="s">
        <v>207</v>
      </c>
      <c r="AI15" s="26" t="s">
        <v>208</v>
      </c>
    </row>
    <row r="16" spans="1:35" ht="16" customHeight="1">
      <c r="A16" s="46"/>
      <c r="B16" s="13" t="s">
        <v>456</v>
      </c>
      <c r="C16" s="27">
        <v>1.4389287405218949E-6</v>
      </c>
      <c r="D16" s="15">
        <v>6.3897228179025548E-8</v>
      </c>
      <c r="E16" s="15">
        <v>3.6665463678906603E-3</v>
      </c>
      <c r="F16" s="15">
        <v>9.0887907218441842E-6</v>
      </c>
      <c r="G16" s="28"/>
      <c r="H16" s="15">
        <v>1.3644092001483857E-9</v>
      </c>
      <c r="I16" s="15">
        <v>6.4365474365628563E-5</v>
      </c>
      <c r="J16" s="15">
        <v>3.4337225168802715E-8</v>
      </c>
      <c r="K16" s="15">
        <v>1.2532191854779332E-7</v>
      </c>
      <c r="L16" s="15">
        <v>2.6187155467524382E-10</v>
      </c>
      <c r="M16" s="15">
        <v>0.10203007479222499</v>
      </c>
      <c r="N16" s="15">
        <v>2.104408028814443E-6</v>
      </c>
      <c r="O16" s="15">
        <v>2.8201664857449228E-8</v>
      </c>
      <c r="P16" s="15">
        <v>1.1260401724788541E-4</v>
      </c>
      <c r="Q16" s="15">
        <v>0.6723432318889081</v>
      </c>
      <c r="R16" s="15">
        <v>4.3270855850837259E-2</v>
      </c>
      <c r="S16" s="15">
        <v>2.5316161221258398E-3</v>
      </c>
      <c r="T16" s="15">
        <v>9.7713812175960219E-3</v>
      </c>
      <c r="U16" s="15">
        <v>4.5988981144538064E-3</v>
      </c>
      <c r="V16" s="15">
        <v>4.5967987208360454E-8</v>
      </c>
      <c r="W16" s="15">
        <v>5.2405076604878073E-2</v>
      </c>
      <c r="X16" s="15">
        <v>0.69122253179830395</v>
      </c>
      <c r="Y16" s="15">
        <v>0.12197800654596826</v>
      </c>
      <c r="Z16" s="15">
        <v>1.6830102596990926E-11</v>
      </c>
      <c r="AA16" s="15">
        <v>1.7269779022946958E-10</v>
      </c>
      <c r="AB16" s="15">
        <v>2.8939108967915757E-6</v>
      </c>
      <c r="AC16" s="15">
        <v>9.163889832027928E-7</v>
      </c>
      <c r="AD16" s="15">
        <v>1.0338815528391903E-7</v>
      </c>
      <c r="AE16" s="15">
        <v>2.780042737566953E-6</v>
      </c>
      <c r="AF16" s="15">
        <v>1.8729946677131677E-10</v>
      </c>
      <c r="AG16" s="15">
        <v>2.3538463195677444E-10</v>
      </c>
      <c r="AH16" s="15">
        <v>2.2782188159267047E-7</v>
      </c>
      <c r="AI16" s="16">
        <v>7.6599690435429248E-10</v>
      </c>
    </row>
    <row r="17" spans="1:35" ht="16" customHeight="1">
      <c r="A17" s="47"/>
      <c r="B17" s="17" t="s">
        <v>88</v>
      </c>
      <c r="C17" s="18">
        <v>48</v>
      </c>
      <c r="D17" s="19">
        <v>48</v>
      </c>
      <c r="E17" s="19">
        <v>48</v>
      </c>
      <c r="F17" s="19">
        <v>48</v>
      </c>
      <c r="G17" s="19">
        <v>48</v>
      </c>
      <c r="H17" s="19">
        <v>48</v>
      </c>
      <c r="I17" s="19">
        <v>48</v>
      </c>
      <c r="J17" s="19">
        <v>48</v>
      </c>
      <c r="K17" s="19">
        <v>48</v>
      </c>
      <c r="L17" s="19">
        <v>48</v>
      </c>
      <c r="M17" s="19">
        <v>48</v>
      </c>
      <c r="N17" s="19">
        <v>48</v>
      </c>
      <c r="O17" s="19">
        <v>48</v>
      </c>
      <c r="P17" s="19">
        <v>48</v>
      </c>
      <c r="Q17" s="19">
        <v>48</v>
      </c>
      <c r="R17" s="19">
        <v>48</v>
      </c>
      <c r="S17" s="19">
        <v>48</v>
      </c>
      <c r="T17" s="19">
        <v>48</v>
      </c>
      <c r="U17" s="19">
        <v>48</v>
      </c>
      <c r="V17" s="19">
        <v>48</v>
      </c>
      <c r="W17" s="19">
        <v>48</v>
      </c>
      <c r="X17" s="19">
        <v>48</v>
      </c>
      <c r="Y17" s="19">
        <v>48</v>
      </c>
      <c r="Z17" s="19">
        <v>48</v>
      </c>
      <c r="AA17" s="19">
        <v>48</v>
      </c>
      <c r="AB17" s="19">
        <v>48</v>
      </c>
      <c r="AC17" s="19">
        <v>48</v>
      </c>
      <c r="AD17" s="19">
        <v>48</v>
      </c>
      <c r="AE17" s="19">
        <v>48</v>
      </c>
      <c r="AF17" s="19">
        <v>48</v>
      </c>
      <c r="AG17" s="19">
        <v>48</v>
      </c>
      <c r="AH17" s="19">
        <v>48</v>
      </c>
      <c r="AI17" s="20">
        <v>48</v>
      </c>
    </row>
    <row r="18" spans="1:35" ht="16" customHeight="1">
      <c r="A18" s="45" t="s">
        <v>54</v>
      </c>
      <c r="B18" s="21" t="s">
        <v>452</v>
      </c>
      <c r="C18" s="29" t="s">
        <v>91</v>
      </c>
      <c r="D18" s="24" t="s">
        <v>114</v>
      </c>
      <c r="E18" s="24" t="s">
        <v>138</v>
      </c>
      <c r="F18" s="24" t="s">
        <v>161</v>
      </c>
      <c r="G18" s="24" t="s">
        <v>186</v>
      </c>
      <c r="H18" s="23">
        <v>1</v>
      </c>
      <c r="I18" s="25">
        <v>0.24555991144800107</v>
      </c>
      <c r="J18" s="24" t="s">
        <v>209</v>
      </c>
      <c r="K18" s="24" t="s">
        <v>210</v>
      </c>
      <c r="L18" s="24" t="s">
        <v>211</v>
      </c>
      <c r="M18" s="25">
        <v>0.2270885997421343</v>
      </c>
      <c r="N18" s="24" t="s">
        <v>212</v>
      </c>
      <c r="O18" s="24" t="s">
        <v>213</v>
      </c>
      <c r="P18" s="24" t="s">
        <v>214</v>
      </c>
      <c r="Q18" s="24" t="s">
        <v>194</v>
      </c>
      <c r="R18" s="24" t="s">
        <v>215</v>
      </c>
      <c r="S18" s="24" t="s">
        <v>216</v>
      </c>
      <c r="T18" s="24" t="s">
        <v>217</v>
      </c>
      <c r="U18" s="24" t="s">
        <v>218</v>
      </c>
      <c r="V18" s="24" t="s">
        <v>219</v>
      </c>
      <c r="W18" s="24" t="s">
        <v>220</v>
      </c>
      <c r="X18" s="24" t="s">
        <v>221</v>
      </c>
      <c r="Y18" s="24" t="s">
        <v>222</v>
      </c>
      <c r="Z18" s="24" t="s">
        <v>223</v>
      </c>
      <c r="AA18" s="24" t="s">
        <v>224</v>
      </c>
      <c r="AB18" s="24" t="s">
        <v>225</v>
      </c>
      <c r="AC18" s="24" t="s">
        <v>226</v>
      </c>
      <c r="AD18" s="24" t="s">
        <v>227</v>
      </c>
      <c r="AE18" s="24" t="s">
        <v>228</v>
      </c>
      <c r="AF18" s="24" t="s">
        <v>229</v>
      </c>
      <c r="AG18" s="24" t="s">
        <v>230</v>
      </c>
      <c r="AH18" s="24" t="s">
        <v>231</v>
      </c>
      <c r="AI18" s="26" t="s">
        <v>232</v>
      </c>
    </row>
    <row r="19" spans="1:35" ht="16" customHeight="1">
      <c r="A19" s="46"/>
      <c r="B19" s="13" t="s">
        <v>456</v>
      </c>
      <c r="C19" s="27">
        <v>5.0004312768079207E-7</v>
      </c>
      <c r="D19" s="15">
        <v>1.3570355671918167E-7</v>
      </c>
      <c r="E19" s="15">
        <v>3.4176095636057892E-6</v>
      </c>
      <c r="F19" s="15">
        <v>3.2713856384919024E-14</v>
      </c>
      <c r="G19" s="15">
        <v>1.3644092001483857E-9</v>
      </c>
      <c r="H19" s="28"/>
      <c r="I19" s="15">
        <v>9.2508541924887444E-2</v>
      </c>
      <c r="J19" s="15">
        <v>4.9474757637691874E-3</v>
      </c>
      <c r="K19" s="15">
        <v>1.2231969597700156E-19</v>
      </c>
      <c r="L19" s="15">
        <v>2.3866921968226624E-9</v>
      </c>
      <c r="M19" s="15">
        <v>0.12061419542635633</v>
      </c>
      <c r="N19" s="15">
        <v>3.1626773159753444E-8</v>
      </c>
      <c r="O19" s="15">
        <v>2.5291260405418537E-5</v>
      </c>
      <c r="P19" s="15">
        <v>5.6858121904179451E-13</v>
      </c>
      <c r="Q19" s="15">
        <v>4.290467070063464E-2</v>
      </c>
      <c r="R19" s="15">
        <v>5.7276523231208497E-4</v>
      </c>
      <c r="S19" s="15">
        <v>1.5476993419308349E-6</v>
      </c>
      <c r="T19" s="15">
        <v>2.0769013653411126E-6</v>
      </c>
      <c r="U19" s="15">
        <v>1.3435671443525812E-6</v>
      </c>
      <c r="V19" s="15">
        <v>1.4649133460127087E-12</v>
      </c>
      <c r="W19" s="15">
        <v>9.2981297488133014E-5</v>
      </c>
      <c r="X19" s="15">
        <v>3.2805176607882687E-2</v>
      </c>
      <c r="Y19" s="15">
        <v>7.4905451693736093E-3</v>
      </c>
      <c r="Z19" s="15">
        <v>6.3241176221626317E-15</v>
      </c>
      <c r="AA19" s="15">
        <v>6.2140320885750911E-9</v>
      </c>
      <c r="AB19" s="15">
        <v>7.0930211856608192E-14</v>
      </c>
      <c r="AC19" s="15">
        <v>4.5101496038050724E-11</v>
      </c>
      <c r="AD19" s="15">
        <v>7.9582101717929747E-16</v>
      </c>
      <c r="AE19" s="15">
        <v>3.279648174694864E-9</v>
      </c>
      <c r="AF19" s="15">
        <v>1.0469955503548684E-21</v>
      </c>
      <c r="AG19" s="15">
        <v>8.1677254619825854E-7</v>
      </c>
      <c r="AH19" s="15">
        <v>2.4366689561801706E-12</v>
      </c>
      <c r="AI19" s="16">
        <v>7.6839609851225647E-9</v>
      </c>
    </row>
    <row r="20" spans="1:35" ht="16" customHeight="1">
      <c r="A20" s="47"/>
      <c r="B20" s="17" t="s">
        <v>88</v>
      </c>
      <c r="C20" s="18">
        <v>48</v>
      </c>
      <c r="D20" s="19">
        <v>48</v>
      </c>
      <c r="E20" s="19">
        <v>48</v>
      </c>
      <c r="F20" s="19">
        <v>48</v>
      </c>
      <c r="G20" s="19">
        <v>48</v>
      </c>
      <c r="H20" s="19">
        <v>48</v>
      </c>
      <c r="I20" s="19">
        <v>48</v>
      </c>
      <c r="J20" s="19">
        <v>48</v>
      </c>
      <c r="K20" s="19">
        <v>48</v>
      </c>
      <c r="L20" s="19">
        <v>48</v>
      </c>
      <c r="M20" s="19">
        <v>48</v>
      </c>
      <c r="N20" s="19">
        <v>48</v>
      </c>
      <c r="O20" s="19">
        <v>48</v>
      </c>
      <c r="P20" s="19">
        <v>48</v>
      </c>
      <c r="Q20" s="19">
        <v>48</v>
      </c>
      <c r="R20" s="19">
        <v>48</v>
      </c>
      <c r="S20" s="19">
        <v>48</v>
      </c>
      <c r="T20" s="19">
        <v>48</v>
      </c>
      <c r="U20" s="19">
        <v>48</v>
      </c>
      <c r="V20" s="19">
        <v>48</v>
      </c>
      <c r="W20" s="19">
        <v>48</v>
      </c>
      <c r="X20" s="19">
        <v>48</v>
      </c>
      <c r="Y20" s="19">
        <v>48</v>
      </c>
      <c r="Z20" s="19">
        <v>48</v>
      </c>
      <c r="AA20" s="19">
        <v>48</v>
      </c>
      <c r="AB20" s="19">
        <v>48</v>
      </c>
      <c r="AC20" s="19">
        <v>48</v>
      </c>
      <c r="AD20" s="19">
        <v>48</v>
      </c>
      <c r="AE20" s="19">
        <v>48</v>
      </c>
      <c r="AF20" s="19">
        <v>48</v>
      </c>
      <c r="AG20" s="19">
        <v>48</v>
      </c>
      <c r="AH20" s="19">
        <v>48</v>
      </c>
      <c r="AI20" s="20">
        <v>48</v>
      </c>
    </row>
    <row r="21" spans="1:35" ht="16" customHeight="1">
      <c r="A21" s="45" t="s">
        <v>55</v>
      </c>
      <c r="B21" s="21" t="s">
        <v>452</v>
      </c>
      <c r="C21" s="29" t="s">
        <v>92</v>
      </c>
      <c r="D21" s="25">
        <v>0.17399612220985428</v>
      </c>
      <c r="E21" s="25">
        <v>-7.1030719878205098E-2</v>
      </c>
      <c r="F21" s="25">
        <v>6.0869535394343678E-2</v>
      </c>
      <c r="G21" s="24" t="s">
        <v>187</v>
      </c>
      <c r="H21" s="25">
        <v>0.24555991144800107</v>
      </c>
      <c r="I21" s="23">
        <v>1</v>
      </c>
      <c r="J21" s="24" t="s">
        <v>233</v>
      </c>
      <c r="K21" s="25">
        <v>0.14985716630502058</v>
      </c>
      <c r="L21" s="24" t="s">
        <v>234</v>
      </c>
      <c r="M21" s="25">
        <v>-0.27457649806629808</v>
      </c>
      <c r="N21" s="24" t="s">
        <v>235</v>
      </c>
      <c r="O21" s="24" t="s">
        <v>236</v>
      </c>
      <c r="P21" s="25">
        <v>-0.12282177113333392</v>
      </c>
      <c r="Q21" s="24" t="s">
        <v>237</v>
      </c>
      <c r="R21" s="25">
        <v>0.23075564790556646</v>
      </c>
      <c r="S21" s="24" t="s">
        <v>238</v>
      </c>
      <c r="T21" s="24" t="s">
        <v>239</v>
      </c>
      <c r="U21" s="25">
        <v>0.23659173601321773</v>
      </c>
      <c r="V21" s="24" t="s">
        <v>240</v>
      </c>
      <c r="W21" s="24" t="s">
        <v>241</v>
      </c>
      <c r="X21" s="24" t="s">
        <v>242</v>
      </c>
      <c r="Y21" s="24" t="s">
        <v>243</v>
      </c>
      <c r="Z21" s="24" t="s">
        <v>244</v>
      </c>
      <c r="AA21" s="24" t="s">
        <v>245</v>
      </c>
      <c r="AB21" s="25">
        <v>5.6625105061268452E-3</v>
      </c>
      <c r="AC21" s="25">
        <v>-3.7136759978070033E-2</v>
      </c>
      <c r="AD21" s="25">
        <v>-0.13798327051449918</v>
      </c>
      <c r="AE21" s="25">
        <v>0.12360207427744987</v>
      </c>
      <c r="AF21" s="24" t="s">
        <v>246</v>
      </c>
      <c r="AG21" s="24" t="s">
        <v>247</v>
      </c>
      <c r="AH21" s="25">
        <v>-0.13518723369128618</v>
      </c>
      <c r="AI21" s="26" t="s">
        <v>244</v>
      </c>
    </row>
    <row r="22" spans="1:35" ht="16" customHeight="1">
      <c r="A22" s="46"/>
      <c r="B22" s="13" t="s">
        <v>456</v>
      </c>
      <c r="C22" s="27">
        <v>4.5616450012594925E-10</v>
      </c>
      <c r="D22" s="15">
        <v>0.23690738747416573</v>
      </c>
      <c r="E22" s="15">
        <v>0.63140517603095569</v>
      </c>
      <c r="F22" s="15">
        <v>0.68108599183550389</v>
      </c>
      <c r="G22" s="15">
        <v>6.4365474365628563E-5</v>
      </c>
      <c r="H22" s="15">
        <v>9.2508541924887444E-2</v>
      </c>
      <c r="I22" s="28"/>
      <c r="J22" s="15">
        <v>3.1676111305786242E-3</v>
      </c>
      <c r="K22" s="15">
        <v>0.30933025774271333</v>
      </c>
      <c r="L22" s="15">
        <v>2.8221910739459694E-2</v>
      </c>
      <c r="M22" s="15">
        <v>5.89379887248562E-2</v>
      </c>
      <c r="N22" s="15">
        <v>1.5999086021670033E-2</v>
      </c>
      <c r="O22" s="15">
        <v>5.4392214744222628E-12</v>
      </c>
      <c r="P22" s="15">
        <v>0.40560130483176948</v>
      </c>
      <c r="Q22" s="15">
        <v>7.0894911429691936E-6</v>
      </c>
      <c r="R22" s="15">
        <v>0.11457487960855961</v>
      </c>
      <c r="S22" s="15">
        <v>1.1545128885266358E-3</v>
      </c>
      <c r="T22" s="15">
        <v>3.7853114625314647E-2</v>
      </c>
      <c r="U22" s="15">
        <v>0.10544152221402403</v>
      </c>
      <c r="V22" s="15">
        <v>5.5211581755149246E-3</v>
      </c>
      <c r="W22" s="15">
        <v>1.0169236506147468E-4</v>
      </c>
      <c r="X22" s="15">
        <v>1.0943403625470288E-4</v>
      </c>
      <c r="Y22" s="15">
        <v>2.1242887624310206E-2</v>
      </c>
      <c r="Z22" s="15">
        <v>5.0881792427176897E-3</v>
      </c>
      <c r="AA22" s="15">
        <v>1.5844488209909074E-3</v>
      </c>
      <c r="AB22" s="15">
        <v>0.96953046839086932</v>
      </c>
      <c r="AC22" s="15">
        <v>0.80212701876750869</v>
      </c>
      <c r="AD22" s="15">
        <v>0.34965380853957384</v>
      </c>
      <c r="AE22" s="15">
        <v>0.40260171731216254</v>
      </c>
      <c r="AF22" s="15">
        <v>2.0297256306713255E-2</v>
      </c>
      <c r="AG22" s="15">
        <v>4.9351534487831663E-3</v>
      </c>
      <c r="AH22" s="15">
        <v>0.35959808097295243</v>
      </c>
      <c r="AI22" s="16">
        <v>5.0496581415114599E-3</v>
      </c>
    </row>
    <row r="23" spans="1:35" ht="16" customHeight="1">
      <c r="A23" s="47"/>
      <c r="B23" s="17" t="s">
        <v>88</v>
      </c>
      <c r="C23" s="18">
        <v>48</v>
      </c>
      <c r="D23" s="19">
        <v>48</v>
      </c>
      <c r="E23" s="19">
        <v>48</v>
      </c>
      <c r="F23" s="19">
        <v>48</v>
      </c>
      <c r="G23" s="19">
        <v>48</v>
      </c>
      <c r="H23" s="19">
        <v>48</v>
      </c>
      <c r="I23" s="19">
        <v>48</v>
      </c>
      <c r="J23" s="19">
        <v>48</v>
      </c>
      <c r="K23" s="19">
        <v>48</v>
      </c>
      <c r="L23" s="19">
        <v>48</v>
      </c>
      <c r="M23" s="19">
        <v>48</v>
      </c>
      <c r="N23" s="19">
        <v>48</v>
      </c>
      <c r="O23" s="19">
        <v>48</v>
      </c>
      <c r="P23" s="19">
        <v>48</v>
      </c>
      <c r="Q23" s="19">
        <v>48</v>
      </c>
      <c r="R23" s="19">
        <v>48</v>
      </c>
      <c r="S23" s="19">
        <v>48</v>
      </c>
      <c r="T23" s="19">
        <v>48</v>
      </c>
      <c r="U23" s="19">
        <v>48</v>
      </c>
      <c r="V23" s="19">
        <v>48</v>
      </c>
      <c r="W23" s="19">
        <v>48</v>
      </c>
      <c r="X23" s="19">
        <v>48</v>
      </c>
      <c r="Y23" s="19">
        <v>48</v>
      </c>
      <c r="Z23" s="19">
        <v>48</v>
      </c>
      <c r="AA23" s="19">
        <v>48</v>
      </c>
      <c r="AB23" s="19">
        <v>48</v>
      </c>
      <c r="AC23" s="19">
        <v>48</v>
      </c>
      <c r="AD23" s="19">
        <v>48</v>
      </c>
      <c r="AE23" s="19">
        <v>48</v>
      </c>
      <c r="AF23" s="19">
        <v>48</v>
      </c>
      <c r="AG23" s="19">
        <v>48</v>
      </c>
      <c r="AH23" s="19">
        <v>48</v>
      </c>
      <c r="AI23" s="20">
        <v>48</v>
      </c>
    </row>
    <row r="24" spans="1:35" ht="16" customHeight="1">
      <c r="A24" s="45" t="s">
        <v>56</v>
      </c>
      <c r="B24" s="21" t="s">
        <v>452</v>
      </c>
      <c r="C24" s="22">
        <v>0.24037833732935832</v>
      </c>
      <c r="D24" s="24" t="s">
        <v>115</v>
      </c>
      <c r="E24" s="25">
        <v>0.19903814770313136</v>
      </c>
      <c r="F24" s="25">
        <v>0.23902686797957387</v>
      </c>
      <c r="G24" s="24" t="s">
        <v>188</v>
      </c>
      <c r="H24" s="24" t="s">
        <v>209</v>
      </c>
      <c r="I24" s="24" t="s">
        <v>233</v>
      </c>
      <c r="J24" s="23">
        <v>1</v>
      </c>
      <c r="K24" s="24" t="s">
        <v>248</v>
      </c>
      <c r="L24" s="24" t="s">
        <v>249</v>
      </c>
      <c r="M24" s="25">
        <v>0.16998873322782296</v>
      </c>
      <c r="N24" s="24" t="s">
        <v>250</v>
      </c>
      <c r="O24" s="24" t="s">
        <v>251</v>
      </c>
      <c r="P24" s="25">
        <v>-4.599301502708375E-2</v>
      </c>
      <c r="Q24" s="25">
        <v>9.931712475468156E-2</v>
      </c>
      <c r="R24" s="25">
        <v>0.13245437208088878</v>
      </c>
      <c r="S24" s="25">
        <v>-0.10053826784254975</v>
      </c>
      <c r="T24" s="25">
        <v>0.13539357547421491</v>
      </c>
      <c r="U24" s="25">
        <v>0.11481574774053827</v>
      </c>
      <c r="V24" s="25">
        <v>0.17904624166703048</v>
      </c>
      <c r="W24" s="25">
        <v>-8.1160937039352607E-2</v>
      </c>
      <c r="X24" s="25">
        <v>0.19544208671764063</v>
      </c>
      <c r="Y24" s="25">
        <v>0.1301276859902005</v>
      </c>
      <c r="Z24" s="24" t="s">
        <v>252</v>
      </c>
      <c r="AA24" s="24" t="s">
        <v>253</v>
      </c>
      <c r="AB24" s="25">
        <v>-0.24135073459521098</v>
      </c>
      <c r="AC24" s="25">
        <v>-0.22718689490288524</v>
      </c>
      <c r="AD24" s="25">
        <v>-0.23689677038865592</v>
      </c>
      <c r="AE24" s="24" t="s">
        <v>254</v>
      </c>
      <c r="AF24" s="24" t="s">
        <v>246</v>
      </c>
      <c r="AG24" s="24" t="s">
        <v>255</v>
      </c>
      <c r="AH24" s="25">
        <v>-0.27983699066726142</v>
      </c>
      <c r="AI24" s="26" t="s">
        <v>256</v>
      </c>
    </row>
    <row r="25" spans="1:35" ht="16" customHeight="1">
      <c r="A25" s="46"/>
      <c r="B25" s="13" t="s">
        <v>456</v>
      </c>
      <c r="C25" s="27">
        <v>9.9821351383457477E-2</v>
      </c>
      <c r="D25" s="15">
        <v>2.3646908772796141E-8</v>
      </c>
      <c r="E25" s="15">
        <v>0.1750222016717542</v>
      </c>
      <c r="F25" s="15">
        <v>0.10180009644651182</v>
      </c>
      <c r="G25" s="15">
        <v>3.4337225168802715E-8</v>
      </c>
      <c r="H25" s="15">
        <v>4.9474757637691874E-3</v>
      </c>
      <c r="I25" s="15">
        <v>3.1676111305786242E-3</v>
      </c>
      <c r="J25" s="28"/>
      <c r="K25" s="15">
        <v>7.7121241454198731E-3</v>
      </c>
      <c r="L25" s="15">
        <v>6.2093518340379958E-10</v>
      </c>
      <c r="M25" s="15">
        <v>0.24804839768293735</v>
      </c>
      <c r="N25" s="15">
        <v>3.4914105075907385E-5</v>
      </c>
      <c r="O25" s="15">
        <v>2.1635705019287456E-3</v>
      </c>
      <c r="P25" s="15">
        <v>0.75624632234002331</v>
      </c>
      <c r="Q25" s="15">
        <v>0.5018289117998237</v>
      </c>
      <c r="R25" s="15">
        <v>0.36948185555644364</v>
      </c>
      <c r="S25" s="15">
        <v>0.49655857315731677</v>
      </c>
      <c r="T25" s="15">
        <v>0.35885839831157651</v>
      </c>
      <c r="U25" s="15">
        <v>0.43711539011500333</v>
      </c>
      <c r="V25" s="15">
        <v>0.22336123694417806</v>
      </c>
      <c r="W25" s="15">
        <v>0.58342864818426343</v>
      </c>
      <c r="X25" s="15">
        <v>0.18310693485472596</v>
      </c>
      <c r="Y25" s="15">
        <v>0.37802397810963506</v>
      </c>
      <c r="Z25" s="15">
        <v>8.2646807554712653E-3</v>
      </c>
      <c r="AA25" s="15">
        <v>2.838912359379451E-3</v>
      </c>
      <c r="AB25" s="15">
        <v>9.8416066959326726E-2</v>
      </c>
      <c r="AC25" s="15">
        <v>0.12044923108554498</v>
      </c>
      <c r="AD25" s="15">
        <v>0.10497998426593104</v>
      </c>
      <c r="AE25" s="15">
        <v>9.5782101429193805E-4</v>
      </c>
      <c r="AF25" s="15">
        <v>2.0171394763704158E-2</v>
      </c>
      <c r="AG25" s="15">
        <v>2.6269673776739268E-4</v>
      </c>
      <c r="AH25" s="15">
        <v>5.4061566152271805E-2</v>
      </c>
      <c r="AI25" s="16">
        <v>9.4545731459564908E-3</v>
      </c>
    </row>
    <row r="26" spans="1:35" ht="16" customHeight="1">
      <c r="A26" s="47"/>
      <c r="B26" s="17" t="s">
        <v>88</v>
      </c>
      <c r="C26" s="18">
        <v>48</v>
      </c>
      <c r="D26" s="19">
        <v>48</v>
      </c>
      <c r="E26" s="19">
        <v>48</v>
      </c>
      <c r="F26" s="19">
        <v>48</v>
      </c>
      <c r="G26" s="19">
        <v>48</v>
      </c>
      <c r="H26" s="19">
        <v>48</v>
      </c>
      <c r="I26" s="19">
        <v>48</v>
      </c>
      <c r="J26" s="19">
        <v>48</v>
      </c>
      <c r="K26" s="19">
        <v>48</v>
      </c>
      <c r="L26" s="19">
        <v>48</v>
      </c>
      <c r="M26" s="19">
        <v>48</v>
      </c>
      <c r="N26" s="19">
        <v>48</v>
      </c>
      <c r="O26" s="19">
        <v>48</v>
      </c>
      <c r="P26" s="19">
        <v>48</v>
      </c>
      <c r="Q26" s="19">
        <v>48</v>
      </c>
      <c r="R26" s="19">
        <v>48</v>
      </c>
      <c r="S26" s="19">
        <v>48</v>
      </c>
      <c r="T26" s="19">
        <v>48</v>
      </c>
      <c r="U26" s="19">
        <v>48</v>
      </c>
      <c r="V26" s="19">
        <v>48</v>
      </c>
      <c r="W26" s="19">
        <v>48</v>
      </c>
      <c r="X26" s="19">
        <v>48</v>
      </c>
      <c r="Y26" s="19">
        <v>48</v>
      </c>
      <c r="Z26" s="19">
        <v>48</v>
      </c>
      <c r="AA26" s="19">
        <v>48</v>
      </c>
      <c r="AB26" s="19">
        <v>48</v>
      </c>
      <c r="AC26" s="19">
        <v>48</v>
      </c>
      <c r="AD26" s="19">
        <v>48</v>
      </c>
      <c r="AE26" s="19">
        <v>48</v>
      </c>
      <c r="AF26" s="19">
        <v>48</v>
      </c>
      <c r="AG26" s="19">
        <v>48</v>
      </c>
      <c r="AH26" s="19">
        <v>48</v>
      </c>
      <c r="AI26" s="20">
        <v>48</v>
      </c>
    </row>
    <row r="27" spans="1:35" ht="16" customHeight="1">
      <c r="A27" s="45" t="s">
        <v>57</v>
      </c>
      <c r="B27" s="21" t="s">
        <v>452</v>
      </c>
      <c r="C27" s="29" t="s">
        <v>93</v>
      </c>
      <c r="D27" s="24" t="s">
        <v>116</v>
      </c>
      <c r="E27" s="24" t="s">
        <v>139</v>
      </c>
      <c r="F27" s="24" t="s">
        <v>162</v>
      </c>
      <c r="G27" s="24" t="s">
        <v>189</v>
      </c>
      <c r="H27" s="24" t="s">
        <v>210</v>
      </c>
      <c r="I27" s="25">
        <v>0.14985716630502058</v>
      </c>
      <c r="J27" s="24" t="s">
        <v>248</v>
      </c>
      <c r="K27" s="23">
        <v>1</v>
      </c>
      <c r="L27" s="24" t="s">
        <v>257</v>
      </c>
      <c r="M27" s="24" t="s">
        <v>243</v>
      </c>
      <c r="N27" s="24" t="s">
        <v>258</v>
      </c>
      <c r="O27" s="24" t="s">
        <v>259</v>
      </c>
      <c r="P27" s="24" t="s">
        <v>199</v>
      </c>
      <c r="Q27" s="25">
        <v>-0.24295755594613225</v>
      </c>
      <c r="R27" s="24" t="s">
        <v>260</v>
      </c>
      <c r="S27" s="24" t="s">
        <v>261</v>
      </c>
      <c r="T27" s="24" t="s">
        <v>262</v>
      </c>
      <c r="U27" s="24" t="s">
        <v>263</v>
      </c>
      <c r="V27" s="24" t="s">
        <v>113</v>
      </c>
      <c r="W27" s="24" t="s">
        <v>264</v>
      </c>
      <c r="X27" s="25">
        <v>-0.23636940021344929</v>
      </c>
      <c r="Y27" s="24" t="s">
        <v>265</v>
      </c>
      <c r="Z27" s="24" t="s">
        <v>266</v>
      </c>
      <c r="AA27" s="24" t="s">
        <v>267</v>
      </c>
      <c r="AB27" s="24" t="s">
        <v>268</v>
      </c>
      <c r="AC27" s="24" t="s">
        <v>269</v>
      </c>
      <c r="AD27" s="24" t="s">
        <v>270</v>
      </c>
      <c r="AE27" s="24" t="s">
        <v>271</v>
      </c>
      <c r="AF27" s="24" t="s">
        <v>272</v>
      </c>
      <c r="AG27" s="24" t="s">
        <v>273</v>
      </c>
      <c r="AH27" s="24" t="s">
        <v>274</v>
      </c>
      <c r="AI27" s="26" t="s">
        <v>275</v>
      </c>
    </row>
    <row r="28" spans="1:35" ht="16" customHeight="1">
      <c r="A28" s="46"/>
      <c r="B28" s="13" t="s">
        <v>456</v>
      </c>
      <c r="C28" s="27">
        <v>1.3523612825423398E-4</v>
      </c>
      <c r="D28" s="15">
        <v>8.7305425831725516E-10</v>
      </c>
      <c r="E28" s="15">
        <v>1.4225319370776438E-7</v>
      </c>
      <c r="F28" s="15">
        <v>1.983084846561381E-14</v>
      </c>
      <c r="G28" s="15">
        <v>1.2532191854779332E-7</v>
      </c>
      <c r="H28" s="15">
        <v>1.2231969597700156E-19</v>
      </c>
      <c r="I28" s="15">
        <v>0.30933025774271333</v>
      </c>
      <c r="J28" s="15">
        <v>7.7121241454198731E-3</v>
      </c>
      <c r="K28" s="28"/>
      <c r="L28" s="15">
        <v>1.2754719225959597E-10</v>
      </c>
      <c r="M28" s="15">
        <v>2.129890342570772E-2</v>
      </c>
      <c r="N28" s="15">
        <v>1.9488766820442457E-10</v>
      </c>
      <c r="O28" s="15">
        <v>2.9571803734585687E-4</v>
      </c>
      <c r="P28" s="15">
        <v>1.7002866640326961E-11</v>
      </c>
      <c r="Q28" s="15">
        <v>9.6127465426814745E-2</v>
      </c>
      <c r="R28" s="15">
        <v>1.7307171293361972E-3</v>
      </c>
      <c r="S28" s="15">
        <v>3.838222227940903E-6</v>
      </c>
      <c r="T28" s="15">
        <v>1.6284313916426104E-8</v>
      </c>
      <c r="U28" s="15">
        <v>1.0881982480569774E-8</v>
      </c>
      <c r="V28" s="15">
        <v>6.5550874462281977E-8</v>
      </c>
      <c r="W28" s="15">
        <v>8.6028390599733747E-5</v>
      </c>
      <c r="X28" s="15">
        <v>0.10577891120584251</v>
      </c>
      <c r="Y28" s="15">
        <v>3.172206086270029E-2</v>
      </c>
      <c r="Z28" s="15">
        <v>8.2733125443928663E-14</v>
      </c>
      <c r="AA28" s="15">
        <v>1.0692726784629701E-9</v>
      </c>
      <c r="AB28" s="15">
        <v>3.5746340485592336E-13</v>
      </c>
      <c r="AC28" s="15">
        <v>9.1017172160235013E-11</v>
      </c>
      <c r="AD28" s="15">
        <v>4.5462630688620755E-13</v>
      </c>
      <c r="AE28" s="15">
        <v>7.7256839937282343E-12</v>
      </c>
      <c r="AF28" s="15">
        <v>8.5424172338409679E-15</v>
      </c>
      <c r="AG28" s="15">
        <v>5.6957509999625918E-9</v>
      </c>
      <c r="AH28" s="15">
        <v>2.6850730271282141E-13</v>
      </c>
      <c r="AI28" s="16">
        <v>7.5773641233337042E-11</v>
      </c>
    </row>
    <row r="29" spans="1:35" ht="16" customHeight="1">
      <c r="A29" s="47"/>
      <c r="B29" s="17" t="s">
        <v>88</v>
      </c>
      <c r="C29" s="18">
        <v>48</v>
      </c>
      <c r="D29" s="19">
        <v>48</v>
      </c>
      <c r="E29" s="19">
        <v>48</v>
      </c>
      <c r="F29" s="19">
        <v>48</v>
      </c>
      <c r="G29" s="19">
        <v>48</v>
      </c>
      <c r="H29" s="19">
        <v>48</v>
      </c>
      <c r="I29" s="19">
        <v>48</v>
      </c>
      <c r="J29" s="19">
        <v>48</v>
      </c>
      <c r="K29" s="19">
        <v>48</v>
      </c>
      <c r="L29" s="19">
        <v>48</v>
      </c>
      <c r="M29" s="19">
        <v>48</v>
      </c>
      <c r="N29" s="19">
        <v>48</v>
      </c>
      <c r="O29" s="19">
        <v>48</v>
      </c>
      <c r="P29" s="19">
        <v>48</v>
      </c>
      <c r="Q29" s="19">
        <v>48</v>
      </c>
      <c r="R29" s="19">
        <v>48</v>
      </c>
      <c r="S29" s="19">
        <v>48</v>
      </c>
      <c r="T29" s="19">
        <v>48</v>
      </c>
      <c r="U29" s="19">
        <v>48</v>
      </c>
      <c r="V29" s="19">
        <v>48</v>
      </c>
      <c r="W29" s="19">
        <v>48</v>
      </c>
      <c r="X29" s="19">
        <v>48</v>
      </c>
      <c r="Y29" s="19">
        <v>48</v>
      </c>
      <c r="Z29" s="19">
        <v>48</v>
      </c>
      <c r="AA29" s="19">
        <v>48</v>
      </c>
      <c r="AB29" s="19">
        <v>48</v>
      </c>
      <c r="AC29" s="19">
        <v>48</v>
      </c>
      <c r="AD29" s="19">
        <v>48</v>
      </c>
      <c r="AE29" s="19">
        <v>48</v>
      </c>
      <c r="AF29" s="19">
        <v>48</v>
      </c>
      <c r="AG29" s="19">
        <v>48</v>
      </c>
      <c r="AH29" s="19">
        <v>48</v>
      </c>
      <c r="AI29" s="20">
        <v>48</v>
      </c>
    </row>
    <row r="30" spans="1:35" ht="16" customHeight="1">
      <c r="A30" s="45" t="s">
        <v>58</v>
      </c>
      <c r="B30" s="21" t="s">
        <v>452</v>
      </c>
      <c r="C30" s="29" t="s">
        <v>94</v>
      </c>
      <c r="D30" s="24" t="s">
        <v>117</v>
      </c>
      <c r="E30" s="24" t="s">
        <v>140</v>
      </c>
      <c r="F30" s="24" t="s">
        <v>163</v>
      </c>
      <c r="G30" s="24" t="s">
        <v>190</v>
      </c>
      <c r="H30" s="24" t="s">
        <v>211</v>
      </c>
      <c r="I30" s="24" t="s">
        <v>234</v>
      </c>
      <c r="J30" s="24" t="s">
        <v>249</v>
      </c>
      <c r="K30" s="24" t="s">
        <v>257</v>
      </c>
      <c r="L30" s="23">
        <v>1</v>
      </c>
      <c r="M30" s="25">
        <v>0.21628776572418865</v>
      </c>
      <c r="N30" s="24" t="s">
        <v>276</v>
      </c>
      <c r="O30" s="24" t="s">
        <v>277</v>
      </c>
      <c r="P30" s="24" t="s">
        <v>278</v>
      </c>
      <c r="Q30" s="25">
        <v>2.4260974392075627E-2</v>
      </c>
      <c r="R30" s="25">
        <v>1.1558413066662792E-2</v>
      </c>
      <c r="S30" s="24" t="s">
        <v>279</v>
      </c>
      <c r="T30" s="24" t="s">
        <v>280</v>
      </c>
      <c r="U30" s="24" t="s">
        <v>281</v>
      </c>
      <c r="V30" s="24" t="s">
        <v>282</v>
      </c>
      <c r="W30" s="24" t="s">
        <v>283</v>
      </c>
      <c r="X30" s="25">
        <v>0.12666653388554655</v>
      </c>
      <c r="Y30" s="25">
        <v>9.8091977553454418E-2</v>
      </c>
      <c r="Z30" s="24" t="s">
        <v>284</v>
      </c>
      <c r="AA30" s="24" t="s">
        <v>285</v>
      </c>
      <c r="AB30" s="24" t="s">
        <v>286</v>
      </c>
      <c r="AC30" s="24" t="s">
        <v>287</v>
      </c>
      <c r="AD30" s="24" t="s">
        <v>288</v>
      </c>
      <c r="AE30" s="24" t="s">
        <v>102</v>
      </c>
      <c r="AF30" s="24" t="s">
        <v>289</v>
      </c>
      <c r="AG30" s="24" t="s">
        <v>156</v>
      </c>
      <c r="AH30" s="24" t="s">
        <v>142</v>
      </c>
      <c r="AI30" s="26" t="s">
        <v>133</v>
      </c>
    </row>
    <row r="31" spans="1:35" ht="16" customHeight="1">
      <c r="A31" s="46"/>
      <c r="B31" s="13" t="s">
        <v>456</v>
      </c>
      <c r="C31" s="27">
        <v>8.1047429304198677E-3</v>
      </c>
      <c r="D31" s="15">
        <v>7.5715679746317628E-23</v>
      </c>
      <c r="E31" s="15">
        <v>8.9306707198452478E-4</v>
      </c>
      <c r="F31" s="15">
        <v>2.7837479055557621E-5</v>
      </c>
      <c r="G31" s="15">
        <v>2.6187155467524382E-10</v>
      </c>
      <c r="H31" s="15">
        <v>2.3866921968226624E-9</v>
      </c>
      <c r="I31" s="15">
        <v>2.8221910739459694E-2</v>
      </c>
      <c r="J31" s="15">
        <v>6.2093518340379958E-10</v>
      </c>
      <c r="K31" s="15">
        <v>1.2754719225959597E-10</v>
      </c>
      <c r="L31" s="28"/>
      <c r="M31" s="15">
        <v>0.13980258047358368</v>
      </c>
      <c r="N31" s="15">
        <v>8.776173206119314E-14</v>
      </c>
      <c r="O31" s="15">
        <v>1.7703633976255245E-4</v>
      </c>
      <c r="P31" s="15">
        <v>2.2167367771984904E-3</v>
      </c>
      <c r="Q31" s="15">
        <v>0.86998440779992414</v>
      </c>
      <c r="R31" s="15">
        <v>0.93785134350331933</v>
      </c>
      <c r="S31" s="15">
        <v>1.9964965730603105E-3</v>
      </c>
      <c r="T31" s="15">
        <v>4.1812867788206297E-3</v>
      </c>
      <c r="U31" s="15">
        <v>8.1163028981241596E-5</v>
      </c>
      <c r="V31" s="15">
        <v>7.0581488459005417E-3</v>
      </c>
      <c r="W31" s="15">
        <v>3.8282941656625456E-2</v>
      </c>
      <c r="X31" s="15">
        <v>0.39094659504836926</v>
      </c>
      <c r="Y31" s="15">
        <v>0.50714515286174222</v>
      </c>
      <c r="Z31" s="15">
        <v>2.1736031616559099E-6</v>
      </c>
      <c r="AA31" s="15">
        <v>4.7865967399055146E-7</v>
      </c>
      <c r="AB31" s="15">
        <v>1.3215399639240178E-4</v>
      </c>
      <c r="AC31" s="15">
        <v>1.2013407050706173E-3</v>
      </c>
      <c r="AD31" s="15">
        <v>1.4267702708530315E-4</v>
      </c>
      <c r="AE31" s="15">
        <v>1.1039152900870687E-8</v>
      </c>
      <c r="AF31" s="15">
        <v>1.8932544469367592E-6</v>
      </c>
      <c r="AG31" s="15">
        <v>3.3104661044275177E-7</v>
      </c>
      <c r="AH31" s="15">
        <v>4.3104169781673291E-5</v>
      </c>
      <c r="AI31" s="16">
        <v>1.2463181671388627E-5</v>
      </c>
    </row>
    <row r="32" spans="1:35" ht="16" customHeight="1">
      <c r="A32" s="47"/>
      <c r="B32" s="17" t="s">
        <v>88</v>
      </c>
      <c r="C32" s="18">
        <v>48</v>
      </c>
      <c r="D32" s="19">
        <v>48</v>
      </c>
      <c r="E32" s="19">
        <v>48</v>
      </c>
      <c r="F32" s="19">
        <v>48</v>
      </c>
      <c r="G32" s="19">
        <v>48</v>
      </c>
      <c r="H32" s="19">
        <v>48</v>
      </c>
      <c r="I32" s="19">
        <v>48</v>
      </c>
      <c r="J32" s="19">
        <v>48</v>
      </c>
      <c r="K32" s="19">
        <v>48</v>
      </c>
      <c r="L32" s="19">
        <v>48</v>
      </c>
      <c r="M32" s="19">
        <v>48</v>
      </c>
      <c r="N32" s="19">
        <v>48</v>
      </c>
      <c r="O32" s="19">
        <v>48</v>
      </c>
      <c r="P32" s="19">
        <v>48</v>
      </c>
      <c r="Q32" s="19">
        <v>48</v>
      </c>
      <c r="R32" s="19">
        <v>48</v>
      </c>
      <c r="S32" s="19">
        <v>48</v>
      </c>
      <c r="T32" s="19">
        <v>48</v>
      </c>
      <c r="U32" s="19">
        <v>48</v>
      </c>
      <c r="V32" s="19">
        <v>48</v>
      </c>
      <c r="W32" s="19">
        <v>48</v>
      </c>
      <c r="X32" s="19">
        <v>48</v>
      </c>
      <c r="Y32" s="19">
        <v>48</v>
      </c>
      <c r="Z32" s="19">
        <v>48</v>
      </c>
      <c r="AA32" s="19">
        <v>48</v>
      </c>
      <c r="AB32" s="19">
        <v>48</v>
      </c>
      <c r="AC32" s="19">
        <v>48</v>
      </c>
      <c r="AD32" s="19">
        <v>48</v>
      </c>
      <c r="AE32" s="19">
        <v>48</v>
      </c>
      <c r="AF32" s="19">
        <v>48</v>
      </c>
      <c r="AG32" s="19">
        <v>48</v>
      </c>
      <c r="AH32" s="19">
        <v>48</v>
      </c>
      <c r="AI32" s="20">
        <v>48</v>
      </c>
    </row>
    <row r="33" spans="1:35" ht="16" customHeight="1">
      <c r="A33" s="45" t="s">
        <v>59</v>
      </c>
      <c r="B33" s="21" t="s">
        <v>452</v>
      </c>
      <c r="C33" s="22">
        <v>-0.21650657554044542</v>
      </c>
      <c r="D33" s="25">
        <v>0.26995683091381339</v>
      </c>
      <c r="E33" s="24" t="s">
        <v>112</v>
      </c>
      <c r="F33" s="24" t="s">
        <v>164</v>
      </c>
      <c r="G33" s="25">
        <v>0.23887111017941731</v>
      </c>
      <c r="H33" s="25">
        <v>0.2270885997421343</v>
      </c>
      <c r="I33" s="25">
        <v>-0.27457649806629808</v>
      </c>
      <c r="J33" s="25">
        <v>0.16998873322782296</v>
      </c>
      <c r="K33" s="24" t="s">
        <v>243</v>
      </c>
      <c r="L33" s="25">
        <v>0.21628776572418865</v>
      </c>
      <c r="M33" s="23">
        <v>1</v>
      </c>
      <c r="N33" s="25">
        <v>7.2227338734188212E-2</v>
      </c>
      <c r="O33" s="25">
        <v>3.8721699240027073E-2</v>
      </c>
      <c r="P33" s="25">
        <v>-6.2955506115396728E-2</v>
      </c>
      <c r="Q33" s="24" t="s">
        <v>290</v>
      </c>
      <c r="R33" s="24" t="s">
        <v>145</v>
      </c>
      <c r="S33" s="24" t="s">
        <v>291</v>
      </c>
      <c r="T33" s="24" t="s">
        <v>292</v>
      </c>
      <c r="U33" s="25">
        <v>0.13545687477328353</v>
      </c>
      <c r="V33" s="25">
        <v>0.16468890994689148</v>
      </c>
      <c r="W33" s="24" t="s">
        <v>293</v>
      </c>
      <c r="X33" s="24" t="s">
        <v>294</v>
      </c>
      <c r="Y33" s="24" t="s">
        <v>295</v>
      </c>
      <c r="Z33" s="24" t="s">
        <v>296</v>
      </c>
      <c r="AA33" s="25">
        <v>-0.12874139434959217</v>
      </c>
      <c r="AB33" s="24" t="s">
        <v>174</v>
      </c>
      <c r="AC33" s="24" t="s">
        <v>286</v>
      </c>
      <c r="AD33" s="24" t="s">
        <v>297</v>
      </c>
      <c r="AE33" s="24" t="s">
        <v>298</v>
      </c>
      <c r="AF33" s="24" t="s">
        <v>299</v>
      </c>
      <c r="AG33" s="24" t="s">
        <v>300</v>
      </c>
      <c r="AH33" s="24" t="s">
        <v>301</v>
      </c>
      <c r="AI33" s="26" t="s">
        <v>302</v>
      </c>
    </row>
    <row r="34" spans="1:35" ht="16" customHeight="1">
      <c r="A34" s="46"/>
      <c r="B34" s="13" t="s">
        <v>456</v>
      </c>
      <c r="C34" s="27">
        <v>0.13939256859484339</v>
      </c>
      <c r="D34" s="15">
        <v>6.3505946617623987E-2</v>
      </c>
      <c r="E34" s="15">
        <v>2.7033245993671266E-4</v>
      </c>
      <c r="F34" s="15">
        <v>1.8061897444208904E-4</v>
      </c>
      <c r="G34" s="15">
        <v>0.10203007479222499</v>
      </c>
      <c r="H34" s="15">
        <v>0.12061419542635633</v>
      </c>
      <c r="I34" s="15">
        <v>5.89379887248562E-2</v>
      </c>
      <c r="J34" s="15">
        <v>0.24804839768293735</v>
      </c>
      <c r="K34" s="15">
        <v>2.129890342570772E-2</v>
      </c>
      <c r="L34" s="15">
        <v>0.13980258047358368</v>
      </c>
      <c r="M34" s="28"/>
      <c r="N34" s="15">
        <v>0.62565387250188298</v>
      </c>
      <c r="O34" s="15">
        <v>0.79386256058164495</v>
      </c>
      <c r="P34" s="15">
        <v>0.6707685996381102</v>
      </c>
      <c r="Q34" s="15">
        <v>8.0432928662961616E-6</v>
      </c>
      <c r="R34" s="15">
        <v>2.3732697391841075E-3</v>
      </c>
      <c r="S34" s="15">
        <v>3.8832492820894821E-2</v>
      </c>
      <c r="T34" s="15">
        <v>1.0390041719544088E-5</v>
      </c>
      <c r="U34" s="15">
        <v>0.35863167199127466</v>
      </c>
      <c r="V34" s="15">
        <v>0.26331915201830064</v>
      </c>
      <c r="W34" s="15">
        <v>4.4969327854712823E-6</v>
      </c>
      <c r="X34" s="15">
        <v>4.460633432405697E-5</v>
      </c>
      <c r="Y34" s="15">
        <v>1.3835628892232736E-3</v>
      </c>
      <c r="Z34" s="15">
        <v>4.0698332638311775E-2</v>
      </c>
      <c r="AA34" s="15">
        <v>0.38316900882643878</v>
      </c>
      <c r="AB34" s="15">
        <v>2.6592235365416859E-4</v>
      </c>
      <c r="AC34" s="15">
        <v>1.3204369672749754E-4</v>
      </c>
      <c r="AD34" s="15">
        <v>2.4759572145796405E-3</v>
      </c>
      <c r="AE34" s="15">
        <v>1.3265194842886897E-5</v>
      </c>
      <c r="AF34" s="15">
        <v>3.3544867496043025E-2</v>
      </c>
      <c r="AG34" s="15">
        <v>2.8863272043730903E-2</v>
      </c>
      <c r="AH34" s="15">
        <v>5.8267298599911884E-4</v>
      </c>
      <c r="AI34" s="16">
        <v>2.9692796232442906E-2</v>
      </c>
    </row>
    <row r="35" spans="1:35" ht="16" customHeight="1">
      <c r="A35" s="47"/>
      <c r="B35" s="17" t="s">
        <v>88</v>
      </c>
      <c r="C35" s="18">
        <v>48</v>
      </c>
      <c r="D35" s="19">
        <v>48</v>
      </c>
      <c r="E35" s="19">
        <v>48</v>
      </c>
      <c r="F35" s="19">
        <v>48</v>
      </c>
      <c r="G35" s="19">
        <v>48</v>
      </c>
      <c r="H35" s="19">
        <v>48</v>
      </c>
      <c r="I35" s="19">
        <v>48</v>
      </c>
      <c r="J35" s="19">
        <v>48</v>
      </c>
      <c r="K35" s="19">
        <v>48</v>
      </c>
      <c r="L35" s="19">
        <v>48</v>
      </c>
      <c r="M35" s="19">
        <v>48</v>
      </c>
      <c r="N35" s="19">
        <v>48</v>
      </c>
      <c r="O35" s="19">
        <v>48</v>
      </c>
      <c r="P35" s="19">
        <v>48</v>
      </c>
      <c r="Q35" s="19">
        <v>48</v>
      </c>
      <c r="R35" s="19">
        <v>48</v>
      </c>
      <c r="S35" s="19">
        <v>48</v>
      </c>
      <c r="T35" s="19">
        <v>48</v>
      </c>
      <c r="U35" s="19">
        <v>48</v>
      </c>
      <c r="V35" s="19">
        <v>48</v>
      </c>
      <c r="W35" s="19">
        <v>48</v>
      </c>
      <c r="X35" s="19">
        <v>48</v>
      </c>
      <c r="Y35" s="19">
        <v>48</v>
      </c>
      <c r="Z35" s="19">
        <v>48</v>
      </c>
      <c r="AA35" s="19">
        <v>48</v>
      </c>
      <c r="AB35" s="19">
        <v>48</v>
      </c>
      <c r="AC35" s="19">
        <v>48</v>
      </c>
      <c r="AD35" s="19">
        <v>48</v>
      </c>
      <c r="AE35" s="19">
        <v>48</v>
      </c>
      <c r="AF35" s="19">
        <v>48</v>
      </c>
      <c r="AG35" s="19">
        <v>48</v>
      </c>
      <c r="AH35" s="19">
        <v>48</v>
      </c>
      <c r="AI35" s="20">
        <v>48</v>
      </c>
    </row>
    <row r="36" spans="1:35" ht="16" customHeight="1">
      <c r="A36" s="45" t="s">
        <v>60</v>
      </c>
      <c r="B36" s="21" t="s">
        <v>452</v>
      </c>
      <c r="C36" s="29" t="s">
        <v>95</v>
      </c>
      <c r="D36" s="24" t="s">
        <v>118</v>
      </c>
      <c r="E36" s="24" t="s">
        <v>141</v>
      </c>
      <c r="F36" s="24" t="s">
        <v>165</v>
      </c>
      <c r="G36" s="24" t="s">
        <v>191</v>
      </c>
      <c r="H36" s="24" t="s">
        <v>212</v>
      </c>
      <c r="I36" s="24" t="s">
        <v>235</v>
      </c>
      <c r="J36" s="24" t="s">
        <v>250</v>
      </c>
      <c r="K36" s="24" t="s">
        <v>258</v>
      </c>
      <c r="L36" s="24" t="s">
        <v>276</v>
      </c>
      <c r="M36" s="25">
        <v>7.2227338734188212E-2</v>
      </c>
      <c r="N36" s="23">
        <v>1</v>
      </c>
      <c r="O36" s="24" t="s">
        <v>240</v>
      </c>
      <c r="P36" s="24" t="s">
        <v>303</v>
      </c>
      <c r="Q36" s="25">
        <v>0.15655994355101571</v>
      </c>
      <c r="R36" s="25">
        <v>-9.4501717413840308E-2</v>
      </c>
      <c r="S36" s="24" t="s">
        <v>203</v>
      </c>
      <c r="T36" s="24" t="s">
        <v>304</v>
      </c>
      <c r="U36" s="24" t="s">
        <v>305</v>
      </c>
      <c r="V36" s="24" t="s">
        <v>306</v>
      </c>
      <c r="W36" s="25">
        <v>-0.17743646906936611</v>
      </c>
      <c r="X36" s="25">
        <v>0.22666348803749314</v>
      </c>
      <c r="Y36" s="25">
        <v>0.12428592145480359</v>
      </c>
      <c r="Z36" s="24" t="s">
        <v>307</v>
      </c>
      <c r="AA36" s="24" t="s">
        <v>202</v>
      </c>
      <c r="AB36" s="24" t="s">
        <v>143</v>
      </c>
      <c r="AC36" s="24" t="s">
        <v>308</v>
      </c>
      <c r="AD36" s="24" t="s">
        <v>309</v>
      </c>
      <c r="AE36" s="24" t="s">
        <v>294</v>
      </c>
      <c r="AF36" s="24" t="s">
        <v>310</v>
      </c>
      <c r="AG36" s="24" t="s">
        <v>311</v>
      </c>
      <c r="AH36" s="24" t="s">
        <v>301</v>
      </c>
      <c r="AI36" s="26" t="s">
        <v>312</v>
      </c>
    </row>
    <row r="37" spans="1:35" ht="16" customHeight="1">
      <c r="A37" s="46"/>
      <c r="B37" s="13" t="s">
        <v>456</v>
      </c>
      <c r="C37" s="27">
        <v>8.7400367597549239E-5</v>
      </c>
      <c r="D37" s="15">
        <v>2.5174065428621764E-11</v>
      </c>
      <c r="E37" s="15">
        <v>1.1614435760828949E-4</v>
      </c>
      <c r="F37" s="15">
        <v>6.8574912351935712E-6</v>
      </c>
      <c r="G37" s="15">
        <v>2.104408028814443E-6</v>
      </c>
      <c r="H37" s="15">
        <v>3.1626773159753444E-8</v>
      </c>
      <c r="I37" s="15">
        <v>1.5999086021670033E-2</v>
      </c>
      <c r="J37" s="15">
        <v>3.4914105075907385E-5</v>
      </c>
      <c r="K37" s="15">
        <v>1.9488766820442457E-10</v>
      </c>
      <c r="L37" s="15">
        <v>8.776173206119314E-14</v>
      </c>
      <c r="M37" s="15">
        <v>0.62565387250188298</v>
      </c>
      <c r="N37" s="28"/>
      <c r="O37" s="15">
        <v>5.3994937964515011E-3</v>
      </c>
      <c r="P37" s="15">
        <v>5.3378996179505014E-6</v>
      </c>
      <c r="Q37" s="15">
        <v>0.28793739117515271</v>
      </c>
      <c r="R37" s="15">
        <v>0.52288736185042528</v>
      </c>
      <c r="S37" s="15">
        <v>1.0940958265589226E-7</v>
      </c>
      <c r="T37" s="15">
        <v>1.5015388702763206E-2</v>
      </c>
      <c r="U37" s="15">
        <v>1.182529376412004E-7</v>
      </c>
      <c r="V37" s="15">
        <v>3.8179091309439236E-3</v>
      </c>
      <c r="W37" s="15">
        <v>0.22761969289983228</v>
      </c>
      <c r="X37" s="15">
        <v>0.12132961052016704</v>
      </c>
      <c r="Y37" s="15">
        <v>0.39998352395489101</v>
      </c>
      <c r="Z37" s="15">
        <v>2.5911207367230937E-6</v>
      </c>
      <c r="AA37" s="15">
        <v>9.1300305198986053E-7</v>
      </c>
      <c r="AB37" s="15">
        <v>7.0253635008194544E-4</v>
      </c>
      <c r="AC37" s="15">
        <v>2.7691091980135028E-3</v>
      </c>
      <c r="AD37" s="15">
        <v>9.326443098419848E-4</v>
      </c>
      <c r="AE37" s="15">
        <v>4.4020713691183045E-5</v>
      </c>
      <c r="AF37" s="15">
        <v>4.1481251186785971E-6</v>
      </c>
      <c r="AG37" s="15">
        <v>2.9453610378414804E-6</v>
      </c>
      <c r="AH37" s="15">
        <v>5.9775369126078453E-4</v>
      </c>
      <c r="AI37" s="16">
        <v>1.5556056278402319E-5</v>
      </c>
    </row>
    <row r="38" spans="1:35" ht="16" customHeight="1">
      <c r="A38" s="47"/>
      <c r="B38" s="17" t="s">
        <v>88</v>
      </c>
      <c r="C38" s="18">
        <v>48</v>
      </c>
      <c r="D38" s="19">
        <v>48</v>
      </c>
      <c r="E38" s="19">
        <v>48</v>
      </c>
      <c r="F38" s="19">
        <v>48</v>
      </c>
      <c r="G38" s="19">
        <v>48</v>
      </c>
      <c r="H38" s="19">
        <v>48</v>
      </c>
      <c r="I38" s="19">
        <v>48</v>
      </c>
      <c r="J38" s="19">
        <v>48</v>
      </c>
      <c r="K38" s="19">
        <v>48</v>
      </c>
      <c r="L38" s="19">
        <v>48</v>
      </c>
      <c r="M38" s="19">
        <v>48</v>
      </c>
      <c r="N38" s="19">
        <v>48</v>
      </c>
      <c r="O38" s="19">
        <v>48</v>
      </c>
      <c r="P38" s="19">
        <v>48</v>
      </c>
      <c r="Q38" s="19">
        <v>48</v>
      </c>
      <c r="R38" s="19">
        <v>48</v>
      </c>
      <c r="S38" s="19">
        <v>48</v>
      </c>
      <c r="T38" s="19">
        <v>48</v>
      </c>
      <c r="U38" s="19">
        <v>48</v>
      </c>
      <c r="V38" s="19">
        <v>48</v>
      </c>
      <c r="W38" s="19">
        <v>48</v>
      </c>
      <c r="X38" s="19">
        <v>48</v>
      </c>
      <c r="Y38" s="19">
        <v>48</v>
      </c>
      <c r="Z38" s="19">
        <v>48</v>
      </c>
      <c r="AA38" s="19">
        <v>48</v>
      </c>
      <c r="AB38" s="19">
        <v>48</v>
      </c>
      <c r="AC38" s="19">
        <v>48</v>
      </c>
      <c r="AD38" s="19">
        <v>48</v>
      </c>
      <c r="AE38" s="19">
        <v>48</v>
      </c>
      <c r="AF38" s="19">
        <v>48</v>
      </c>
      <c r="AG38" s="19">
        <v>48</v>
      </c>
      <c r="AH38" s="19">
        <v>48</v>
      </c>
      <c r="AI38" s="20">
        <v>48</v>
      </c>
    </row>
    <row r="39" spans="1:35" ht="16" customHeight="1">
      <c r="A39" s="45" t="s">
        <v>61</v>
      </c>
      <c r="B39" s="21" t="s">
        <v>452</v>
      </c>
      <c r="C39" s="29" t="s">
        <v>96</v>
      </c>
      <c r="D39" s="24" t="s">
        <v>119</v>
      </c>
      <c r="E39" s="25">
        <v>0.19407374411828748</v>
      </c>
      <c r="F39" s="24" t="s">
        <v>166</v>
      </c>
      <c r="G39" s="24" t="s">
        <v>192</v>
      </c>
      <c r="H39" s="24" t="s">
        <v>213</v>
      </c>
      <c r="I39" s="24" t="s">
        <v>236</v>
      </c>
      <c r="J39" s="24" t="s">
        <v>251</v>
      </c>
      <c r="K39" s="24" t="s">
        <v>259</v>
      </c>
      <c r="L39" s="24" t="s">
        <v>277</v>
      </c>
      <c r="M39" s="25">
        <v>3.8721699240027073E-2</v>
      </c>
      <c r="N39" s="24" t="s">
        <v>240</v>
      </c>
      <c r="O39" s="23">
        <v>1</v>
      </c>
      <c r="P39" s="24" t="s">
        <v>313</v>
      </c>
      <c r="Q39" s="25">
        <v>0.22846976203991107</v>
      </c>
      <c r="R39" s="25">
        <v>-6.9966463885854585E-3</v>
      </c>
      <c r="S39" s="24" t="s">
        <v>314</v>
      </c>
      <c r="T39" s="25">
        <v>4.8989641581070588E-2</v>
      </c>
      <c r="U39" s="24" t="s">
        <v>315</v>
      </c>
      <c r="V39" s="24" t="s">
        <v>316</v>
      </c>
      <c r="W39" s="25">
        <v>9.2497483648634582E-2</v>
      </c>
      <c r="X39" s="25">
        <v>0.18266295723264042</v>
      </c>
      <c r="Y39" s="25">
        <v>4.6799677928830698E-2</v>
      </c>
      <c r="Z39" s="24" t="s">
        <v>317</v>
      </c>
      <c r="AA39" s="24" t="s">
        <v>318</v>
      </c>
      <c r="AB39" s="24" t="s">
        <v>319</v>
      </c>
      <c r="AC39" s="24" t="s">
        <v>320</v>
      </c>
      <c r="AD39" s="24" t="s">
        <v>321</v>
      </c>
      <c r="AE39" s="25">
        <v>-0.28351499048280931</v>
      </c>
      <c r="AF39" s="24" t="s">
        <v>285</v>
      </c>
      <c r="AG39" s="24" t="s">
        <v>322</v>
      </c>
      <c r="AH39" s="24" t="s">
        <v>286</v>
      </c>
      <c r="AI39" s="26" t="s">
        <v>323</v>
      </c>
    </row>
    <row r="40" spans="1:35" ht="16" customHeight="1">
      <c r="A40" s="46"/>
      <c r="B40" s="13" t="s">
        <v>456</v>
      </c>
      <c r="C40" s="27">
        <v>9.3708577906445568E-9</v>
      </c>
      <c r="D40" s="15">
        <v>9.2717030184477495E-3</v>
      </c>
      <c r="E40" s="15">
        <v>0.18625247412275797</v>
      </c>
      <c r="F40" s="15">
        <v>1.5739227444856387E-3</v>
      </c>
      <c r="G40" s="15">
        <v>2.8201664857449228E-8</v>
      </c>
      <c r="H40" s="15">
        <v>2.5291260405418537E-5</v>
      </c>
      <c r="I40" s="15">
        <v>5.4392214744222628E-12</v>
      </c>
      <c r="J40" s="15">
        <v>2.1635705019287456E-3</v>
      </c>
      <c r="K40" s="15">
        <v>2.9571803734585687E-4</v>
      </c>
      <c r="L40" s="15">
        <v>1.7703633976255245E-4</v>
      </c>
      <c r="M40" s="15">
        <v>0.79386256058164495</v>
      </c>
      <c r="N40" s="15">
        <v>5.3994937964515011E-3</v>
      </c>
      <c r="O40" s="28"/>
      <c r="P40" s="15">
        <v>1.5262818144607433E-2</v>
      </c>
      <c r="Q40" s="15">
        <v>0.11831188106606876</v>
      </c>
      <c r="R40" s="15">
        <v>0.96235624785111928</v>
      </c>
      <c r="S40" s="15">
        <v>1.2259127272390161E-4</v>
      </c>
      <c r="T40" s="15">
        <v>0.74089975515644624</v>
      </c>
      <c r="U40" s="15">
        <v>5.7338051894163778E-4</v>
      </c>
      <c r="V40" s="15">
        <v>1.4200073779599686E-5</v>
      </c>
      <c r="W40" s="15">
        <v>0.53177959902580618</v>
      </c>
      <c r="X40" s="15">
        <v>0.21399551967627864</v>
      </c>
      <c r="Y40" s="15">
        <v>0.75210574272459141</v>
      </c>
      <c r="Z40" s="15">
        <v>8.5143708626561532E-8</v>
      </c>
      <c r="AA40" s="15">
        <v>2.041025423132902E-6</v>
      </c>
      <c r="AB40" s="15">
        <v>5.3321515038140766E-3</v>
      </c>
      <c r="AC40" s="15">
        <v>3.396183816512242E-3</v>
      </c>
      <c r="AD40" s="15">
        <v>1.0750548399048913E-4</v>
      </c>
      <c r="AE40" s="15">
        <v>5.0849598917403843E-2</v>
      </c>
      <c r="AF40" s="15">
        <v>4.921428988843764E-7</v>
      </c>
      <c r="AG40" s="15">
        <v>5.0234351640594881E-6</v>
      </c>
      <c r="AH40" s="15">
        <v>1.3033122623939112E-4</v>
      </c>
      <c r="AI40" s="16">
        <v>8.5705146622417948E-7</v>
      </c>
    </row>
    <row r="41" spans="1:35" ht="16" customHeight="1">
      <c r="A41" s="47"/>
      <c r="B41" s="17" t="s">
        <v>88</v>
      </c>
      <c r="C41" s="18">
        <v>48</v>
      </c>
      <c r="D41" s="19">
        <v>48</v>
      </c>
      <c r="E41" s="19">
        <v>48</v>
      </c>
      <c r="F41" s="19">
        <v>48</v>
      </c>
      <c r="G41" s="19">
        <v>48</v>
      </c>
      <c r="H41" s="19">
        <v>48</v>
      </c>
      <c r="I41" s="19">
        <v>48</v>
      </c>
      <c r="J41" s="19">
        <v>48</v>
      </c>
      <c r="K41" s="19">
        <v>48</v>
      </c>
      <c r="L41" s="19">
        <v>48</v>
      </c>
      <c r="M41" s="19">
        <v>48</v>
      </c>
      <c r="N41" s="19">
        <v>48</v>
      </c>
      <c r="O41" s="19">
        <v>48</v>
      </c>
      <c r="P41" s="19">
        <v>48</v>
      </c>
      <c r="Q41" s="19">
        <v>48</v>
      </c>
      <c r="R41" s="19">
        <v>48</v>
      </c>
      <c r="S41" s="19">
        <v>48</v>
      </c>
      <c r="T41" s="19">
        <v>48</v>
      </c>
      <c r="U41" s="19">
        <v>48</v>
      </c>
      <c r="V41" s="19">
        <v>48</v>
      </c>
      <c r="W41" s="19">
        <v>48</v>
      </c>
      <c r="X41" s="19">
        <v>48</v>
      </c>
      <c r="Y41" s="19">
        <v>48</v>
      </c>
      <c r="Z41" s="19">
        <v>48</v>
      </c>
      <c r="AA41" s="19">
        <v>48</v>
      </c>
      <c r="AB41" s="19">
        <v>48</v>
      </c>
      <c r="AC41" s="19">
        <v>48</v>
      </c>
      <c r="AD41" s="19">
        <v>48</v>
      </c>
      <c r="AE41" s="19">
        <v>48</v>
      </c>
      <c r="AF41" s="19">
        <v>48</v>
      </c>
      <c r="AG41" s="19">
        <v>48</v>
      </c>
      <c r="AH41" s="19">
        <v>48</v>
      </c>
      <c r="AI41" s="20">
        <v>48</v>
      </c>
    </row>
    <row r="42" spans="1:35" ht="16" customHeight="1">
      <c r="A42" s="45" t="s">
        <v>66</v>
      </c>
      <c r="B42" s="21" t="s">
        <v>452</v>
      </c>
      <c r="C42" s="29" t="s">
        <v>97</v>
      </c>
      <c r="D42" s="24" t="s">
        <v>120</v>
      </c>
      <c r="E42" s="24" t="s">
        <v>142</v>
      </c>
      <c r="F42" s="24" t="s">
        <v>167</v>
      </c>
      <c r="G42" s="24" t="s">
        <v>193</v>
      </c>
      <c r="H42" s="24" t="s">
        <v>214</v>
      </c>
      <c r="I42" s="25">
        <v>-0.12282177113333392</v>
      </c>
      <c r="J42" s="25">
        <v>-4.599301502708375E-2</v>
      </c>
      <c r="K42" s="24" t="s">
        <v>199</v>
      </c>
      <c r="L42" s="24" t="s">
        <v>278</v>
      </c>
      <c r="M42" s="25">
        <v>-6.2955506115396728E-2</v>
      </c>
      <c r="N42" s="24" t="s">
        <v>303</v>
      </c>
      <c r="O42" s="24" t="s">
        <v>313</v>
      </c>
      <c r="P42" s="23">
        <v>1</v>
      </c>
      <c r="Q42" s="25">
        <v>0.20098304763874614</v>
      </c>
      <c r="R42" s="24" t="s">
        <v>189</v>
      </c>
      <c r="S42" s="24" t="s">
        <v>324</v>
      </c>
      <c r="T42" s="24" t="s">
        <v>294</v>
      </c>
      <c r="U42" s="24" t="s">
        <v>155</v>
      </c>
      <c r="V42" s="24" t="s">
        <v>325</v>
      </c>
      <c r="W42" s="24" t="s">
        <v>326</v>
      </c>
      <c r="X42" s="25">
        <v>0.27808207076115543</v>
      </c>
      <c r="Y42" s="24" t="s">
        <v>277</v>
      </c>
      <c r="Z42" s="24" t="s">
        <v>327</v>
      </c>
      <c r="AA42" s="24" t="s">
        <v>328</v>
      </c>
      <c r="AB42" s="24" t="s">
        <v>328</v>
      </c>
      <c r="AC42" s="24" t="s">
        <v>329</v>
      </c>
      <c r="AD42" s="24" t="s">
        <v>101</v>
      </c>
      <c r="AE42" s="24" t="s">
        <v>330</v>
      </c>
      <c r="AF42" s="24" t="s">
        <v>331</v>
      </c>
      <c r="AG42" s="24" t="s">
        <v>332</v>
      </c>
      <c r="AH42" s="24" t="s">
        <v>333</v>
      </c>
      <c r="AI42" s="26" t="s">
        <v>334</v>
      </c>
    </row>
    <row r="43" spans="1:35" ht="16" customHeight="1">
      <c r="A43" s="46"/>
      <c r="B43" s="13" t="s">
        <v>456</v>
      </c>
      <c r="C43" s="27">
        <v>2.8670986202383496E-7</v>
      </c>
      <c r="D43" s="15">
        <v>6.3568201763124169E-3</v>
      </c>
      <c r="E43" s="15">
        <v>4.2527800690186965E-5</v>
      </c>
      <c r="F43" s="15">
        <v>3.4874480899517966E-10</v>
      </c>
      <c r="G43" s="15">
        <v>1.1260401724788541E-4</v>
      </c>
      <c r="H43" s="15">
        <v>5.6858121904179451E-13</v>
      </c>
      <c r="I43" s="15">
        <v>0.40560130483176948</v>
      </c>
      <c r="J43" s="15">
        <v>0.75624632234002331</v>
      </c>
      <c r="K43" s="15">
        <v>1.7002866640326961E-11</v>
      </c>
      <c r="L43" s="15">
        <v>2.2167367771984904E-3</v>
      </c>
      <c r="M43" s="15">
        <v>0.6707685996381102</v>
      </c>
      <c r="N43" s="15">
        <v>5.3378996179505014E-6</v>
      </c>
      <c r="O43" s="15">
        <v>1.5262818144607433E-2</v>
      </c>
      <c r="P43" s="28"/>
      <c r="Q43" s="15">
        <v>0.1707585332942532</v>
      </c>
      <c r="R43" s="15">
        <v>1.2875333418295584E-7</v>
      </c>
      <c r="S43" s="15">
        <v>1.3956267470620929E-10</v>
      </c>
      <c r="T43" s="15">
        <v>4.4570520727576668E-5</v>
      </c>
      <c r="U43" s="15">
        <v>3.5861060956484565E-8</v>
      </c>
      <c r="V43" s="15">
        <v>1.184316808256104E-11</v>
      </c>
      <c r="W43" s="15">
        <v>1.1756968114459952E-3</v>
      </c>
      <c r="X43" s="15">
        <v>5.5650788579199049E-2</v>
      </c>
      <c r="Y43" s="15">
        <v>1.71636890759168E-4</v>
      </c>
      <c r="Z43" s="15">
        <v>8.9075362505814961E-13</v>
      </c>
      <c r="AA43" s="15">
        <v>3.5774477790395234E-10</v>
      </c>
      <c r="AB43" s="15">
        <v>3.5390994610734248E-10</v>
      </c>
      <c r="AC43" s="15">
        <v>9.5907667091273279E-11</v>
      </c>
      <c r="AD43" s="15">
        <v>5.8267496380001007E-11</v>
      </c>
      <c r="AE43" s="15">
        <v>3.0937382095232697E-5</v>
      </c>
      <c r="AF43" s="15">
        <v>6.1587765346427618E-13</v>
      </c>
      <c r="AG43" s="15">
        <v>8.0678579167021246E-7</v>
      </c>
      <c r="AH43" s="15">
        <v>2.8055547739126247E-9</v>
      </c>
      <c r="AI43" s="16">
        <v>2.9729352015552129E-9</v>
      </c>
    </row>
    <row r="44" spans="1:35" ht="16" customHeight="1">
      <c r="A44" s="47"/>
      <c r="B44" s="17" t="s">
        <v>88</v>
      </c>
      <c r="C44" s="18">
        <v>48</v>
      </c>
      <c r="D44" s="19">
        <v>48</v>
      </c>
      <c r="E44" s="19">
        <v>48</v>
      </c>
      <c r="F44" s="19">
        <v>48</v>
      </c>
      <c r="G44" s="19">
        <v>48</v>
      </c>
      <c r="H44" s="19">
        <v>48</v>
      </c>
      <c r="I44" s="19">
        <v>48</v>
      </c>
      <c r="J44" s="19">
        <v>48</v>
      </c>
      <c r="K44" s="19">
        <v>48</v>
      </c>
      <c r="L44" s="19">
        <v>48</v>
      </c>
      <c r="M44" s="19">
        <v>48</v>
      </c>
      <c r="N44" s="19">
        <v>48</v>
      </c>
      <c r="O44" s="19">
        <v>48</v>
      </c>
      <c r="P44" s="19">
        <v>48</v>
      </c>
      <c r="Q44" s="19">
        <v>48</v>
      </c>
      <c r="R44" s="19">
        <v>48</v>
      </c>
      <c r="S44" s="19">
        <v>48</v>
      </c>
      <c r="T44" s="19">
        <v>48</v>
      </c>
      <c r="U44" s="19">
        <v>48</v>
      </c>
      <c r="V44" s="19">
        <v>48</v>
      </c>
      <c r="W44" s="19">
        <v>48</v>
      </c>
      <c r="X44" s="19">
        <v>48</v>
      </c>
      <c r="Y44" s="19">
        <v>48</v>
      </c>
      <c r="Z44" s="19">
        <v>48</v>
      </c>
      <c r="AA44" s="19">
        <v>48</v>
      </c>
      <c r="AB44" s="19">
        <v>48</v>
      </c>
      <c r="AC44" s="19">
        <v>48</v>
      </c>
      <c r="AD44" s="19">
        <v>48</v>
      </c>
      <c r="AE44" s="19">
        <v>48</v>
      </c>
      <c r="AF44" s="19">
        <v>48</v>
      </c>
      <c r="AG44" s="19">
        <v>48</v>
      </c>
      <c r="AH44" s="19">
        <v>48</v>
      </c>
      <c r="AI44" s="20">
        <v>48</v>
      </c>
    </row>
    <row r="45" spans="1:35" ht="16" customHeight="1">
      <c r="A45" s="45" t="s">
        <v>67</v>
      </c>
      <c r="B45" s="21" t="s">
        <v>452</v>
      </c>
      <c r="C45" s="29" t="s">
        <v>98</v>
      </c>
      <c r="D45" s="25">
        <v>-2.4019744539779647E-2</v>
      </c>
      <c r="E45" s="24" t="s">
        <v>143</v>
      </c>
      <c r="F45" s="24" t="s">
        <v>168</v>
      </c>
      <c r="G45" s="25">
        <v>-6.2636373429861891E-2</v>
      </c>
      <c r="H45" s="24" t="s">
        <v>194</v>
      </c>
      <c r="I45" s="24" t="s">
        <v>237</v>
      </c>
      <c r="J45" s="25">
        <v>9.931712475468156E-2</v>
      </c>
      <c r="K45" s="25">
        <v>-0.24295755594613225</v>
      </c>
      <c r="L45" s="25">
        <v>2.4260974392075627E-2</v>
      </c>
      <c r="M45" s="24" t="s">
        <v>290</v>
      </c>
      <c r="N45" s="25">
        <v>0.15655994355101571</v>
      </c>
      <c r="O45" s="25">
        <v>0.22846976203991107</v>
      </c>
      <c r="P45" s="25">
        <v>0.20098304763874614</v>
      </c>
      <c r="Q45" s="23">
        <v>1</v>
      </c>
      <c r="R45" s="24" t="s">
        <v>335</v>
      </c>
      <c r="S45" s="25">
        <v>-0.24049466090062854</v>
      </c>
      <c r="T45" s="24" t="s">
        <v>336</v>
      </c>
      <c r="U45" s="25">
        <v>0.13622768267092841</v>
      </c>
      <c r="V45" s="25">
        <v>-0.26408299104092453</v>
      </c>
      <c r="W45" s="24" t="s">
        <v>337</v>
      </c>
      <c r="X45" s="24" t="s">
        <v>338</v>
      </c>
      <c r="Y45" s="24" t="s">
        <v>92</v>
      </c>
      <c r="Z45" s="25">
        <v>0.18898830968733635</v>
      </c>
      <c r="AA45" s="25">
        <v>-0.10699383079176863</v>
      </c>
      <c r="AB45" s="24" t="s">
        <v>339</v>
      </c>
      <c r="AC45" s="24" t="s">
        <v>340</v>
      </c>
      <c r="AD45" s="24" t="s">
        <v>341</v>
      </c>
      <c r="AE45" s="24" t="s">
        <v>342</v>
      </c>
      <c r="AF45" s="24" t="s">
        <v>343</v>
      </c>
      <c r="AG45" s="25">
        <v>-1.7715108157587908E-2</v>
      </c>
      <c r="AH45" s="24" t="s">
        <v>344</v>
      </c>
      <c r="AI45" s="30">
        <v>9.0218566219049903E-2</v>
      </c>
    </row>
    <row r="46" spans="1:35" ht="16" customHeight="1">
      <c r="A46" s="46"/>
      <c r="B46" s="13" t="s">
        <v>456</v>
      </c>
      <c r="C46" s="27">
        <v>4.3920953853673533E-2</v>
      </c>
      <c r="D46" s="15">
        <v>0.87126620792864395</v>
      </c>
      <c r="E46" s="15">
        <v>7.00439473110203E-4</v>
      </c>
      <c r="F46" s="15">
        <v>2.4410577446446833E-4</v>
      </c>
      <c r="G46" s="15">
        <v>0.6723432318889081</v>
      </c>
      <c r="H46" s="15">
        <v>4.290467070063464E-2</v>
      </c>
      <c r="I46" s="15">
        <v>7.0894911429691936E-6</v>
      </c>
      <c r="J46" s="15">
        <v>0.5018289117998237</v>
      </c>
      <c r="K46" s="15">
        <v>9.6127465426814745E-2</v>
      </c>
      <c r="L46" s="15">
        <v>0.86998440779992414</v>
      </c>
      <c r="M46" s="15">
        <v>8.0432928662961616E-6</v>
      </c>
      <c r="N46" s="15">
        <v>0.28793739117515271</v>
      </c>
      <c r="O46" s="15">
        <v>0.11831188106606876</v>
      </c>
      <c r="P46" s="15">
        <v>0.1707585332942532</v>
      </c>
      <c r="Q46" s="28"/>
      <c r="R46" s="15">
        <v>1.4852764699187323E-7</v>
      </c>
      <c r="S46" s="15">
        <v>9.9652433223053297E-2</v>
      </c>
      <c r="T46" s="15">
        <v>4.6807754089312347E-6</v>
      </c>
      <c r="U46" s="15">
        <v>0.35587777362758533</v>
      </c>
      <c r="V46" s="15">
        <v>6.9717644722117111E-2</v>
      </c>
      <c r="W46" s="15">
        <v>1.4674013861383426E-17</v>
      </c>
      <c r="X46" s="15">
        <v>1.0544000961911858E-28</v>
      </c>
      <c r="Y46" s="15">
        <v>4.5873339241719983E-10</v>
      </c>
      <c r="Z46" s="15">
        <v>0.19828097284394119</v>
      </c>
      <c r="AA46" s="15">
        <v>0.4691781543150999</v>
      </c>
      <c r="AB46" s="15">
        <v>5.6990702261904168E-6</v>
      </c>
      <c r="AC46" s="15">
        <v>6.0338990503650607E-5</v>
      </c>
      <c r="AD46" s="15">
        <v>1.2690442194735008E-4</v>
      </c>
      <c r="AE46" s="15">
        <v>1.2251998522885564E-4</v>
      </c>
      <c r="AF46" s="15">
        <v>2.7596222226313378E-2</v>
      </c>
      <c r="AG46" s="15">
        <v>0.90487295135702484</v>
      </c>
      <c r="AH46" s="15">
        <v>1.0392022230101008E-3</v>
      </c>
      <c r="AI46" s="16">
        <v>0.54197972829632479</v>
      </c>
    </row>
    <row r="47" spans="1:35" ht="16" customHeight="1">
      <c r="A47" s="47"/>
      <c r="B47" s="17" t="s">
        <v>88</v>
      </c>
      <c r="C47" s="18">
        <v>48</v>
      </c>
      <c r="D47" s="19">
        <v>48</v>
      </c>
      <c r="E47" s="19">
        <v>48</v>
      </c>
      <c r="F47" s="19">
        <v>48</v>
      </c>
      <c r="G47" s="19">
        <v>48</v>
      </c>
      <c r="H47" s="19">
        <v>48</v>
      </c>
      <c r="I47" s="19">
        <v>48</v>
      </c>
      <c r="J47" s="19">
        <v>48</v>
      </c>
      <c r="K47" s="19">
        <v>48</v>
      </c>
      <c r="L47" s="19">
        <v>48</v>
      </c>
      <c r="M47" s="19">
        <v>48</v>
      </c>
      <c r="N47" s="19">
        <v>48</v>
      </c>
      <c r="O47" s="19">
        <v>48</v>
      </c>
      <c r="P47" s="19">
        <v>48</v>
      </c>
      <c r="Q47" s="19">
        <v>48</v>
      </c>
      <c r="R47" s="19">
        <v>48</v>
      </c>
      <c r="S47" s="19">
        <v>48</v>
      </c>
      <c r="T47" s="19">
        <v>48</v>
      </c>
      <c r="U47" s="19">
        <v>48</v>
      </c>
      <c r="V47" s="19">
        <v>48</v>
      </c>
      <c r="W47" s="19">
        <v>48</v>
      </c>
      <c r="X47" s="19">
        <v>48</v>
      </c>
      <c r="Y47" s="19">
        <v>48</v>
      </c>
      <c r="Z47" s="19">
        <v>48</v>
      </c>
      <c r="AA47" s="19">
        <v>48</v>
      </c>
      <c r="AB47" s="19">
        <v>48</v>
      </c>
      <c r="AC47" s="19">
        <v>48</v>
      </c>
      <c r="AD47" s="19">
        <v>48</v>
      </c>
      <c r="AE47" s="19">
        <v>48</v>
      </c>
      <c r="AF47" s="19">
        <v>48</v>
      </c>
      <c r="AG47" s="19">
        <v>48</v>
      </c>
      <c r="AH47" s="19">
        <v>48</v>
      </c>
      <c r="AI47" s="20">
        <v>48</v>
      </c>
    </row>
    <row r="48" spans="1:35" ht="16" customHeight="1">
      <c r="A48" s="45" t="s">
        <v>68</v>
      </c>
      <c r="B48" s="21" t="s">
        <v>452</v>
      </c>
      <c r="C48" s="22">
        <v>-0.25447210207254106</v>
      </c>
      <c r="D48" s="25">
        <v>2.2933353855100432E-3</v>
      </c>
      <c r="E48" s="24" t="s">
        <v>144</v>
      </c>
      <c r="F48" s="24" t="s">
        <v>169</v>
      </c>
      <c r="G48" s="24" t="s">
        <v>194</v>
      </c>
      <c r="H48" s="24" t="s">
        <v>215</v>
      </c>
      <c r="I48" s="25">
        <v>0.23075564790556646</v>
      </c>
      <c r="J48" s="25">
        <v>0.13245437208088878</v>
      </c>
      <c r="K48" s="24" t="s">
        <v>260</v>
      </c>
      <c r="L48" s="25">
        <v>1.1558413066662792E-2</v>
      </c>
      <c r="M48" s="24" t="s">
        <v>145</v>
      </c>
      <c r="N48" s="25">
        <v>-9.4501717413840308E-2</v>
      </c>
      <c r="O48" s="25">
        <v>-6.9966463885854585E-3</v>
      </c>
      <c r="P48" s="24" t="s">
        <v>189</v>
      </c>
      <c r="Q48" s="24" t="s">
        <v>335</v>
      </c>
      <c r="R48" s="23">
        <v>1</v>
      </c>
      <c r="S48" s="25">
        <v>0.23923889200588239</v>
      </c>
      <c r="T48" s="24" t="s">
        <v>345</v>
      </c>
      <c r="U48" s="25">
        <v>-0.21464158310895562</v>
      </c>
      <c r="V48" s="24" t="s">
        <v>103</v>
      </c>
      <c r="W48" s="24" t="s">
        <v>115</v>
      </c>
      <c r="X48" s="24" t="s">
        <v>258</v>
      </c>
      <c r="Y48" s="24" t="s">
        <v>346</v>
      </c>
      <c r="Z48" s="24" t="s">
        <v>347</v>
      </c>
      <c r="AA48" s="24" t="s">
        <v>197</v>
      </c>
      <c r="AB48" s="24" t="s">
        <v>348</v>
      </c>
      <c r="AC48" s="24" t="s">
        <v>349</v>
      </c>
      <c r="AD48" s="24" t="s">
        <v>350</v>
      </c>
      <c r="AE48" s="24" t="s">
        <v>351</v>
      </c>
      <c r="AF48" s="24" t="s">
        <v>352</v>
      </c>
      <c r="AG48" s="24" t="s">
        <v>251</v>
      </c>
      <c r="AH48" s="24" t="s">
        <v>353</v>
      </c>
      <c r="AI48" s="26" t="s">
        <v>354</v>
      </c>
    </row>
    <row r="49" spans="1:35" ht="16" customHeight="1">
      <c r="A49" s="46"/>
      <c r="B49" s="13" t="s">
        <v>456</v>
      </c>
      <c r="C49" s="27">
        <v>8.0911392345068917E-2</v>
      </c>
      <c r="D49" s="15">
        <v>0.98765731375663479</v>
      </c>
      <c r="E49" s="15">
        <v>3.4750716303585963E-5</v>
      </c>
      <c r="F49" s="15">
        <v>3.5134970532620681E-7</v>
      </c>
      <c r="G49" s="15">
        <v>4.3270855850837259E-2</v>
      </c>
      <c r="H49" s="15">
        <v>5.7276523231208497E-4</v>
      </c>
      <c r="I49" s="15">
        <v>0.11457487960855961</v>
      </c>
      <c r="J49" s="15">
        <v>0.36948185555644364</v>
      </c>
      <c r="K49" s="15">
        <v>1.7307171293361972E-3</v>
      </c>
      <c r="L49" s="15">
        <v>0.93785134350331933</v>
      </c>
      <c r="M49" s="15">
        <v>2.3732697391841075E-3</v>
      </c>
      <c r="N49" s="15">
        <v>0.52288736185042528</v>
      </c>
      <c r="O49" s="15">
        <v>0.96235624785111928</v>
      </c>
      <c r="P49" s="15">
        <v>1.2875333418295584E-7</v>
      </c>
      <c r="Q49" s="15">
        <v>1.4852764699187323E-7</v>
      </c>
      <c r="R49" s="28"/>
      <c r="S49" s="15">
        <v>0.10148768181986169</v>
      </c>
      <c r="T49" s="15">
        <v>1.7941272465792933E-6</v>
      </c>
      <c r="U49" s="15">
        <v>0.14291605865939766</v>
      </c>
      <c r="V49" s="15">
        <v>2.3710375121659813E-7</v>
      </c>
      <c r="W49" s="15">
        <v>2.3740493744905438E-8</v>
      </c>
      <c r="X49" s="15">
        <v>1.9055729416143165E-10</v>
      </c>
      <c r="Y49" s="15">
        <v>2.6275006068880204E-21</v>
      </c>
      <c r="Z49" s="15">
        <v>1.1178770032538691E-5</v>
      </c>
      <c r="AA49" s="15">
        <v>4.5821142354939629E-3</v>
      </c>
      <c r="AB49" s="15">
        <v>2.2570709108551907E-10</v>
      </c>
      <c r="AC49" s="15">
        <v>5.0838740714992448E-13</v>
      </c>
      <c r="AD49" s="15">
        <v>6.6097422793256693E-9</v>
      </c>
      <c r="AE49" s="15">
        <v>6.6317401499656041E-5</v>
      </c>
      <c r="AF49" s="15">
        <v>3.7359982675042362E-6</v>
      </c>
      <c r="AG49" s="15">
        <v>2.1760438821711542E-3</v>
      </c>
      <c r="AH49" s="15">
        <v>5.4413828923380664E-8</v>
      </c>
      <c r="AI49" s="16">
        <v>6.8587425784205419E-5</v>
      </c>
    </row>
    <row r="50" spans="1:35" ht="16" customHeight="1">
      <c r="A50" s="47"/>
      <c r="B50" s="17" t="s">
        <v>88</v>
      </c>
      <c r="C50" s="18">
        <v>48</v>
      </c>
      <c r="D50" s="19">
        <v>48</v>
      </c>
      <c r="E50" s="19">
        <v>48</v>
      </c>
      <c r="F50" s="19">
        <v>48</v>
      </c>
      <c r="G50" s="19">
        <v>48</v>
      </c>
      <c r="H50" s="19">
        <v>48</v>
      </c>
      <c r="I50" s="19">
        <v>48</v>
      </c>
      <c r="J50" s="19">
        <v>48</v>
      </c>
      <c r="K50" s="19">
        <v>48</v>
      </c>
      <c r="L50" s="19">
        <v>48</v>
      </c>
      <c r="M50" s="19">
        <v>48</v>
      </c>
      <c r="N50" s="19">
        <v>48</v>
      </c>
      <c r="O50" s="19">
        <v>48</v>
      </c>
      <c r="P50" s="19">
        <v>48</v>
      </c>
      <c r="Q50" s="19">
        <v>48</v>
      </c>
      <c r="R50" s="19">
        <v>48</v>
      </c>
      <c r="S50" s="19">
        <v>48</v>
      </c>
      <c r="T50" s="19">
        <v>48</v>
      </c>
      <c r="U50" s="19">
        <v>48</v>
      </c>
      <c r="V50" s="19">
        <v>48</v>
      </c>
      <c r="W50" s="19">
        <v>48</v>
      </c>
      <c r="X50" s="19">
        <v>48</v>
      </c>
      <c r="Y50" s="19">
        <v>48</v>
      </c>
      <c r="Z50" s="19">
        <v>48</v>
      </c>
      <c r="AA50" s="19">
        <v>48</v>
      </c>
      <c r="AB50" s="19">
        <v>48</v>
      </c>
      <c r="AC50" s="19">
        <v>48</v>
      </c>
      <c r="AD50" s="19">
        <v>48</v>
      </c>
      <c r="AE50" s="19">
        <v>48</v>
      </c>
      <c r="AF50" s="19">
        <v>48</v>
      </c>
      <c r="AG50" s="19">
        <v>48</v>
      </c>
      <c r="AH50" s="19">
        <v>48</v>
      </c>
      <c r="AI50" s="20">
        <v>48</v>
      </c>
    </row>
    <row r="51" spans="1:35" ht="16" customHeight="1">
      <c r="A51" s="45" t="s">
        <v>69</v>
      </c>
      <c r="B51" s="21" t="s">
        <v>452</v>
      </c>
      <c r="C51" s="29" t="s">
        <v>99</v>
      </c>
      <c r="D51" s="24" t="s">
        <v>121</v>
      </c>
      <c r="E51" s="24" t="s">
        <v>145</v>
      </c>
      <c r="F51" s="24" t="s">
        <v>170</v>
      </c>
      <c r="G51" s="24" t="s">
        <v>195</v>
      </c>
      <c r="H51" s="24" t="s">
        <v>216</v>
      </c>
      <c r="I51" s="24" t="s">
        <v>238</v>
      </c>
      <c r="J51" s="25">
        <v>-0.10053826784254975</v>
      </c>
      <c r="K51" s="24" t="s">
        <v>261</v>
      </c>
      <c r="L51" s="24" t="s">
        <v>279</v>
      </c>
      <c r="M51" s="24" t="s">
        <v>291</v>
      </c>
      <c r="N51" s="24" t="s">
        <v>203</v>
      </c>
      <c r="O51" s="24" t="s">
        <v>314</v>
      </c>
      <c r="P51" s="24" t="s">
        <v>324</v>
      </c>
      <c r="Q51" s="25">
        <v>-0.24049466090062854</v>
      </c>
      <c r="R51" s="25">
        <v>0.23923889200588239</v>
      </c>
      <c r="S51" s="23">
        <v>1</v>
      </c>
      <c r="T51" s="25">
        <v>-0.12595140092403023</v>
      </c>
      <c r="U51" s="24" t="s">
        <v>355</v>
      </c>
      <c r="V51" s="24" t="s">
        <v>321</v>
      </c>
      <c r="W51" s="25">
        <v>5.6052177770704991E-3</v>
      </c>
      <c r="X51" s="25">
        <v>-0.19649618485465434</v>
      </c>
      <c r="Y51" s="25">
        <v>1.4842571952131687E-2</v>
      </c>
      <c r="Z51" s="24" t="s">
        <v>356</v>
      </c>
      <c r="AA51" s="24" t="s">
        <v>357</v>
      </c>
      <c r="AB51" s="24" t="s">
        <v>358</v>
      </c>
      <c r="AC51" s="24" t="s">
        <v>359</v>
      </c>
      <c r="AD51" s="24" t="s">
        <v>360</v>
      </c>
      <c r="AE51" s="25">
        <v>0.2563535007097284</v>
      </c>
      <c r="AF51" s="24" t="s">
        <v>361</v>
      </c>
      <c r="AG51" s="24" t="s">
        <v>362</v>
      </c>
      <c r="AH51" s="24" t="s">
        <v>363</v>
      </c>
      <c r="AI51" s="26" t="s">
        <v>330</v>
      </c>
    </row>
    <row r="52" spans="1:35" ht="16" customHeight="1">
      <c r="A52" s="46"/>
      <c r="B52" s="13" t="s">
        <v>456</v>
      </c>
      <c r="C52" s="27">
        <v>3.0654289372786908E-9</v>
      </c>
      <c r="D52" s="15">
        <v>3.4321064888169356E-2</v>
      </c>
      <c r="E52" s="15">
        <v>2.3556174218212693E-3</v>
      </c>
      <c r="F52" s="15">
        <v>2.5684508598718838E-5</v>
      </c>
      <c r="G52" s="15">
        <v>2.5316161221258398E-3</v>
      </c>
      <c r="H52" s="15">
        <v>1.5476993419308349E-6</v>
      </c>
      <c r="I52" s="15">
        <v>1.1545128885266358E-3</v>
      </c>
      <c r="J52" s="15">
        <v>0.49655857315731677</v>
      </c>
      <c r="K52" s="15">
        <v>3.838222227940903E-6</v>
      </c>
      <c r="L52" s="15">
        <v>1.9964965730603105E-3</v>
      </c>
      <c r="M52" s="15">
        <v>3.8832492820894821E-2</v>
      </c>
      <c r="N52" s="15">
        <v>1.0940958265589226E-7</v>
      </c>
      <c r="O52" s="15">
        <v>1.2259127272390161E-4</v>
      </c>
      <c r="P52" s="15">
        <v>1.3956267470620929E-10</v>
      </c>
      <c r="Q52" s="15">
        <v>9.9652433223053297E-2</v>
      </c>
      <c r="R52" s="15">
        <v>0.10148768181986169</v>
      </c>
      <c r="S52" s="28"/>
      <c r="T52" s="15">
        <v>0.39364859149031761</v>
      </c>
      <c r="U52" s="15">
        <v>2.0246810605313104E-9</v>
      </c>
      <c r="V52" s="15">
        <v>1.0567273116356688E-4</v>
      </c>
      <c r="W52" s="15">
        <v>0.96983861337733257</v>
      </c>
      <c r="X52" s="15">
        <v>0.18070987010020956</v>
      </c>
      <c r="Y52" s="15">
        <v>0.92024336663523465</v>
      </c>
      <c r="Z52" s="15">
        <v>1.1942223109003136E-6</v>
      </c>
      <c r="AA52" s="15">
        <v>3.2350123415550773E-6</v>
      </c>
      <c r="AB52" s="15">
        <v>2.2838293590159479E-3</v>
      </c>
      <c r="AC52" s="15">
        <v>4.026624297445716E-3</v>
      </c>
      <c r="AD52" s="15">
        <v>4.5400815398886695E-4</v>
      </c>
      <c r="AE52" s="15">
        <v>7.8615814033866707E-2</v>
      </c>
      <c r="AF52" s="15">
        <v>8.3827312682573305E-7</v>
      </c>
      <c r="AG52" s="15">
        <v>2.5916347500750986E-4</v>
      </c>
      <c r="AH52" s="15">
        <v>1.085076663770983E-3</v>
      </c>
      <c r="AI52" s="16">
        <v>3.1082377877732521E-5</v>
      </c>
    </row>
    <row r="53" spans="1:35" ht="16" customHeight="1">
      <c r="A53" s="47"/>
      <c r="B53" s="17" t="s">
        <v>88</v>
      </c>
      <c r="C53" s="18">
        <v>48</v>
      </c>
      <c r="D53" s="19">
        <v>48</v>
      </c>
      <c r="E53" s="19">
        <v>48</v>
      </c>
      <c r="F53" s="19">
        <v>48</v>
      </c>
      <c r="G53" s="19">
        <v>48</v>
      </c>
      <c r="H53" s="19">
        <v>48</v>
      </c>
      <c r="I53" s="19">
        <v>48</v>
      </c>
      <c r="J53" s="19">
        <v>48</v>
      </c>
      <c r="K53" s="19">
        <v>48</v>
      </c>
      <c r="L53" s="19">
        <v>48</v>
      </c>
      <c r="M53" s="19">
        <v>48</v>
      </c>
      <c r="N53" s="19">
        <v>48</v>
      </c>
      <c r="O53" s="19">
        <v>48</v>
      </c>
      <c r="P53" s="19">
        <v>48</v>
      </c>
      <c r="Q53" s="19">
        <v>48</v>
      </c>
      <c r="R53" s="19">
        <v>48</v>
      </c>
      <c r="S53" s="19">
        <v>48</v>
      </c>
      <c r="T53" s="19">
        <v>48</v>
      </c>
      <c r="U53" s="19">
        <v>48</v>
      </c>
      <c r="V53" s="19">
        <v>48</v>
      </c>
      <c r="W53" s="19">
        <v>48</v>
      </c>
      <c r="X53" s="19">
        <v>48</v>
      </c>
      <c r="Y53" s="19">
        <v>48</v>
      </c>
      <c r="Z53" s="19">
        <v>48</v>
      </c>
      <c r="AA53" s="19">
        <v>48</v>
      </c>
      <c r="AB53" s="19">
        <v>48</v>
      </c>
      <c r="AC53" s="19">
        <v>48</v>
      </c>
      <c r="AD53" s="19">
        <v>48</v>
      </c>
      <c r="AE53" s="19">
        <v>48</v>
      </c>
      <c r="AF53" s="19">
        <v>48</v>
      </c>
      <c r="AG53" s="19">
        <v>48</v>
      </c>
      <c r="AH53" s="19">
        <v>48</v>
      </c>
      <c r="AI53" s="20">
        <v>48</v>
      </c>
    </row>
    <row r="54" spans="1:35" ht="16" customHeight="1">
      <c r="A54" s="45" t="s">
        <v>70</v>
      </c>
      <c r="B54" s="21" t="s">
        <v>452</v>
      </c>
      <c r="C54" s="22">
        <v>0.10197017511834645</v>
      </c>
      <c r="D54" s="24" t="s">
        <v>122</v>
      </c>
      <c r="E54" s="24" t="s">
        <v>146</v>
      </c>
      <c r="F54" s="24" t="s">
        <v>171</v>
      </c>
      <c r="G54" s="24" t="s">
        <v>196</v>
      </c>
      <c r="H54" s="24" t="s">
        <v>217</v>
      </c>
      <c r="I54" s="24" t="s">
        <v>239</v>
      </c>
      <c r="J54" s="25">
        <v>0.13539357547421491</v>
      </c>
      <c r="K54" s="24" t="s">
        <v>262</v>
      </c>
      <c r="L54" s="24" t="s">
        <v>280</v>
      </c>
      <c r="M54" s="24" t="s">
        <v>292</v>
      </c>
      <c r="N54" s="24" t="s">
        <v>304</v>
      </c>
      <c r="O54" s="25">
        <v>4.8989641581070588E-2</v>
      </c>
      <c r="P54" s="24" t="s">
        <v>294</v>
      </c>
      <c r="Q54" s="24" t="s">
        <v>336</v>
      </c>
      <c r="R54" s="24" t="s">
        <v>345</v>
      </c>
      <c r="S54" s="25">
        <v>-0.12595140092403023</v>
      </c>
      <c r="T54" s="23">
        <v>1</v>
      </c>
      <c r="U54" s="24" t="s">
        <v>364</v>
      </c>
      <c r="V54" s="24" t="s">
        <v>365</v>
      </c>
      <c r="W54" s="24" t="s">
        <v>366</v>
      </c>
      <c r="X54" s="24" t="s">
        <v>367</v>
      </c>
      <c r="Y54" s="24" t="s">
        <v>201</v>
      </c>
      <c r="Z54" s="24" t="s">
        <v>368</v>
      </c>
      <c r="AA54" s="24" t="s">
        <v>369</v>
      </c>
      <c r="AB54" s="24" t="s">
        <v>370</v>
      </c>
      <c r="AC54" s="24" t="s">
        <v>371</v>
      </c>
      <c r="AD54" s="24" t="s">
        <v>372</v>
      </c>
      <c r="AE54" s="24" t="s">
        <v>373</v>
      </c>
      <c r="AF54" s="24" t="s">
        <v>310</v>
      </c>
      <c r="AG54" s="24" t="s">
        <v>374</v>
      </c>
      <c r="AH54" s="24" t="s">
        <v>224</v>
      </c>
      <c r="AI54" s="26" t="s">
        <v>375</v>
      </c>
    </row>
    <row r="55" spans="1:35" ht="16" customHeight="1">
      <c r="A55" s="46"/>
      <c r="B55" s="13" t="s">
        <v>456</v>
      </c>
      <c r="C55" s="27">
        <v>0.4904151458407614</v>
      </c>
      <c r="D55" s="15">
        <v>2.7844566651666564E-3</v>
      </c>
      <c r="E55" s="15">
        <v>1.4540490021587245E-9</v>
      </c>
      <c r="F55" s="15">
        <v>2.7159508407450308E-8</v>
      </c>
      <c r="G55" s="15">
        <v>9.7713812175960219E-3</v>
      </c>
      <c r="H55" s="15">
        <v>2.0769013653411126E-6</v>
      </c>
      <c r="I55" s="15">
        <v>3.7853114625314647E-2</v>
      </c>
      <c r="J55" s="15">
        <v>0.35885839831157651</v>
      </c>
      <c r="K55" s="15">
        <v>1.6284313916426104E-8</v>
      </c>
      <c r="L55" s="15">
        <v>4.1812867788206297E-3</v>
      </c>
      <c r="M55" s="15">
        <v>1.0390041719544088E-5</v>
      </c>
      <c r="N55" s="15">
        <v>1.5015388702763206E-2</v>
      </c>
      <c r="O55" s="15">
        <v>0.74089975515644624</v>
      </c>
      <c r="P55" s="15">
        <v>4.4570520727576668E-5</v>
      </c>
      <c r="Q55" s="15">
        <v>4.6807754089312347E-6</v>
      </c>
      <c r="R55" s="15">
        <v>1.7941272465792933E-6</v>
      </c>
      <c r="S55" s="15">
        <v>0.39364859149031761</v>
      </c>
      <c r="T55" s="28"/>
      <c r="U55" s="15">
        <v>1.2661852514067675E-2</v>
      </c>
      <c r="V55" s="15">
        <v>1.9018449705731114E-4</v>
      </c>
      <c r="W55" s="15">
        <v>1.209743146550558E-10</v>
      </c>
      <c r="X55" s="15">
        <v>6.3969447149429221E-6</v>
      </c>
      <c r="Y55" s="15">
        <v>2.8694105653540086E-6</v>
      </c>
      <c r="Z55" s="15">
        <v>2.6965318769982504E-5</v>
      </c>
      <c r="AA55" s="15">
        <v>8.5128707342375964E-4</v>
      </c>
      <c r="AB55" s="15">
        <v>2.0774960829813224E-10</v>
      </c>
      <c r="AC55" s="15">
        <v>5.0797018888852576E-10</v>
      </c>
      <c r="AD55" s="15">
        <v>1.3751457600583136E-8</v>
      </c>
      <c r="AE55" s="15">
        <v>2.247645194331528E-10</v>
      </c>
      <c r="AF55" s="15">
        <v>4.1380637857139374E-6</v>
      </c>
      <c r="AG55" s="15">
        <v>4.1271774524646892E-4</v>
      </c>
      <c r="AH55" s="15">
        <v>6.0254440399591038E-9</v>
      </c>
      <c r="AI55" s="16">
        <v>3.9561021687435074E-5</v>
      </c>
    </row>
    <row r="56" spans="1:35" ht="16" customHeight="1">
      <c r="A56" s="47"/>
      <c r="B56" s="17" t="s">
        <v>88</v>
      </c>
      <c r="C56" s="18">
        <v>48</v>
      </c>
      <c r="D56" s="19">
        <v>48</v>
      </c>
      <c r="E56" s="19">
        <v>48</v>
      </c>
      <c r="F56" s="19">
        <v>48</v>
      </c>
      <c r="G56" s="19">
        <v>48</v>
      </c>
      <c r="H56" s="19">
        <v>48</v>
      </c>
      <c r="I56" s="19">
        <v>48</v>
      </c>
      <c r="J56" s="19">
        <v>48</v>
      </c>
      <c r="K56" s="19">
        <v>48</v>
      </c>
      <c r="L56" s="19">
        <v>48</v>
      </c>
      <c r="M56" s="19">
        <v>48</v>
      </c>
      <c r="N56" s="19">
        <v>48</v>
      </c>
      <c r="O56" s="19">
        <v>48</v>
      </c>
      <c r="P56" s="19">
        <v>48</v>
      </c>
      <c r="Q56" s="19">
        <v>48</v>
      </c>
      <c r="R56" s="19">
        <v>48</v>
      </c>
      <c r="S56" s="19">
        <v>48</v>
      </c>
      <c r="T56" s="19">
        <v>48</v>
      </c>
      <c r="U56" s="19">
        <v>48</v>
      </c>
      <c r="V56" s="19">
        <v>48</v>
      </c>
      <c r="W56" s="19">
        <v>48</v>
      </c>
      <c r="X56" s="19">
        <v>48</v>
      </c>
      <c r="Y56" s="19">
        <v>48</v>
      </c>
      <c r="Z56" s="19">
        <v>48</v>
      </c>
      <c r="AA56" s="19">
        <v>48</v>
      </c>
      <c r="AB56" s="19">
        <v>48</v>
      </c>
      <c r="AC56" s="19">
        <v>48</v>
      </c>
      <c r="AD56" s="19">
        <v>48</v>
      </c>
      <c r="AE56" s="19">
        <v>48</v>
      </c>
      <c r="AF56" s="19">
        <v>48</v>
      </c>
      <c r="AG56" s="19">
        <v>48</v>
      </c>
      <c r="AH56" s="19">
        <v>48</v>
      </c>
      <c r="AI56" s="20">
        <v>48</v>
      </c>
    </row>
    <row r="57" spans="1:35" ht="16" customHeight="1">
      <c r="A57" s="45" t="s">
        <v>71</v>
      </c>
      <c r="B57" s="21" t="s">
        <v>452</v>
      </c>
      <c r="C57" s="29" t="s">
        <v>100</v>
      </c>
      <c r="D57" s="24" t="s">
        <v>123</v>
      </c>
      <c r="E57" s="24" t="s">
        <v>147</v>
      </c>
      <c r="F57" s="24" t="s">
        <v>172</v>
      </c>
      <c r="G57" s="24" t="s">
        <v>197</v>
      </c>
      <c r="H57" s="24" t="s">
        <v>218</v>
      </c>
      <c r="I57" s="25">
        <v>0.23659173601321773</v>
      </c>
      <c r="J57" s="25">
        <v>0.11481574774053827</v>
      </c>
      <c r="K57" s="24" t="s">
        <v>263</v>
      </c>
      <c r="L57" s="24" t="s">
        <v>281</v>
      </c>
      <c r="M57" s="25">
        <v>0.13545687477328353</v>
      </c>
      <c r="N57" s="24" t="s">
        <v>305</v>
      </c>
      <c r="O57" s="24" t="s">
        <v>315</v>
      </c>
      <c r="P57" s="24" t="s">
        <v>155</v>
      </c>
      <c r="Q57" s="25">
        <v>0.13622768267092841</v>
      </c>
      <c r="R57" s="25">
        <v>-0.21464158310895562</v>
      </c>
      <c r="S57" s="24" t="s">
        <v>355</v>
      </c>
      <c r="T57" s="24" t="s">
        <v>364</v>
      </c>
      <c r="U57" s="23">
        <v>1</v>
      </c>
      <c r="V57" s="24" t="s">
        <v>376</v>
      </c>
      <c r="W57" s="25">
        <v>-0.18180884121342331</v>
      </c>
      <c r="X57" s="25">
        <v>0.14503691021061735</v>
      </c>
      <c r="Y57" s="25">
        <v>-2.7938932287309315E-2</v>
      </c>
      <c r="Z57" s="24" t="s">
        <v>377</v>
      </c>
      <c r="AA57" s="24" t="s">
        <v>378</v>
      </c>
      <c r="AB57" s="24" t="s">
        <v>379</v>
      </c>
      <c r="AC57" s="24" t="s">
        <v>380</v>
      </c>
      <c r="AD57" s="24" t="s">
        <v>381</v>
      </c>
      <c r="AE57" s="24" t="s">
        <v>382</v>
      </c>
      <c r="AF57" s="24" t="s">
        <v>156</v>
      </c>
      <c r="AG57" s="24" t="s">
        <v>383</v>
      </c>
      <c r="AH57" s="24" t="s">
        <v>384</v>
      </c>
      <c r="AI57" s="26" t="s">
        <v>385</v>
      </c>
    </row>
    <row r="58" spans="1:35" ht="16" customHeight="1">
      <c r="A58" s="46"/>
      <c r="B58" s="13" t="s">
        <v>456</v>
      </c>
      <c r="C58" s="27">
        <v>1.0796742374269613E-4</v>
      </c>
      <c r="D58" s="15">
        <v>1.5026974233293409E-3</v>
      </c>
      <c r="E58" s="15">
        <v>5.3896177059109898E-4</v>
      </c>
      <c r="F58" s="15">
        <v>2.370929168912841E-7</v>
      </c>
      <c r="G58" s="15">
        <v>4.5988981144538064E-3</v>
      </c>
      <c r="H58" s="15">
        <v>1.3435671443525812E-6</v>
      </c>
      <c r="I58" s="15">
        <v>0.10544152221402403</v>
      </c>
      <c r="J58" s="15">
        <v>0.43711539011500333</v>
      </c>
      <c r="K58" s="15">
        <v>1.0881982480569774E-8</v>
      </c>
      <c r="L58" s="15">
        <v>8.1163028981241596E-5</v>
      </c>
      <c r="M58" s="15">
        <v>0.35863167199127466</v>
      </c>
      <c r="N58" s="15">
        <v>1.182529376412004E-7</v>
      </c>
      <c r="O58" s="15">
        <v>5.7338051894163778E-4</v>
      </c>
      <c r="P58" s="15">
        <v>3.5861060956484565E-8</v>
      </c>
      <c r="Q58" s="15">
        <v>0.35587777362758533</v>
      </c>
      <c r="R58" s="15">
        <v>0.14291605865939766</v>
      </c>
      <c r="S58" s="15">
        <v>2.0246810605313104E-9</v>
      </c>
      <c r="T58" s="15">
        <v>1.2661852514067675E-2</v>
      </c>
      <c r="U58" s="28"/>
      <c r="V58" s="15">
        <v>5.2738466212375653E-3</v>
      </c>
      <c r="W58" s="15">
        <v>0.21618219373842121</v>
      </c>
      <c r="X58" s="15">
        <v>0.32532643060000543</v>
      </c>
      <c r="Y58" s="15">
        <v>0.8504839705259899</v>
      </c>
      <c r="Z58" s="15">
        <v>5.5086308792210275E-7</v>
      </c>
      <c r="AA58" s="15">
        <v>1.2488592564885267E-7</v>
      </c>
      <c r="AB58" s="15">
        <v>1.9319376781676357E-4</v>
      </c>
      <c r="AC58" s="15">
        <v>1.9861390998099923E-4</v>
      </c>
      <c r="AD58" s="15">
        <v>2.1340536363239401E-4</v>
      </c>
      <c r="AE58" s="15">
        <v>5.4305616542223557E-4</v>
      </c>
      <c r="AF58" s="15">
        <v>3.4347248207032665E-7</v>
      </c>
      <c r="AG58" s="15">
        <v>8.4345992482516157E-6</v>
      </c>
      <c r="AH58" s="15">
        <v>7.0289668672860129E-5</v>
      </c>
      <c r="AI58" s="16">
        <v>5.7046183498562427E-6</v>
      </c>
    </row>
    <row r="59" spans="1:35" ht="16" customHeight="1">
      <c r="A59" s="47"/>
      <c r="B59" s="17" t="s">
        <v>88</v>
      </c>
      <c r="C59" s="18">
        <v>48</v>
      </c>
      <c r="D59" s="19">
        <v>48</v>
      </c>
      <c r="E59" s="19">
        <v>48</v>
      </c>
      <c r="F59" s="19">
        <v>48</v>
      </c>
      <c r="G59" s="19">
        <v>48</v>
      </c>
      <c r="H59" s="19">
        <v>48</v>
      </c>
      <c r="I59" s="19">
        <v>48</v>
      </c>
      <c r="J59" s="19">
        <v>48</v>
      </c>
      <c r="K59" s="19">
        <v>48</v>
      </c>
      <c r="L59" s="19">
        <v>48</v>
      </c>
      <c r="M59" s="19">
        <v>48</v>
      </c>
      <c r="N59" s="19">
        <v>48</v>
      </c>
      <c r="O59" s="19">
        <v>48</v>
      </c>
      <c r="P59" s="19">
        <v>48</v>
      </c>
      <c r="Q59" s="19">
        <v>48</v>
      </c>
      <c r="R59" s="19">
        <v>48</v>
      </c>
      <c r="S59" s="19">
        <v>48</v>
      </c>
      <c r="T59" s="19">
        <v>48</v>
      </c>
      <c r="U59" s="19">
        <v>48</v>
      </c>
      <c r="V59" s="19">
        <v>48</v>
      </c>
      <c r="W59" s="19">
        <v>48</v>
      </c>
      <c r="X59" s="19">
        <v>48</v>
      </c>
      <c r="Y59" s="19">
        <v>48</v>
      </c>
      <c r="Z59" s="19">
        <v>48</v>
      </c>
      <c r="AA59" s="19">
        <v>48</v>
      </c>
      <c r="AB59" s="19">
        <v>48</v>
      </c>
      <c r="AC59" s="19">
        <v>48</v>
      </c>
      <c r="AD59" s="19">
        <v>48</v>
      </c>
      <c r="AE59" s="19">
        <v>48</v>
      </c>
      <c r="AF59" s="19">
        <v>48</v>
      </c>
      <c r="AG59" s="19">
        <v>48</v>
      </c>
      <c r="AH59" s="19">
        <v>48</v>
      </c>
      <c r="AI59" s="20">
        <v>48</v>
      </c>
    </row>
    <row r="60" spans="1:35" ht="16" customHeight="1">
      <c r="A60" s="45" t="s">
        <v>72</v>
      </c>
      <c r="B60" s="21" t="s">
        <v>452</v>
      </c>
      <c r="C60" s="29" t="s">
        <v>101</v>
      </c>
      <c r="D60" s="24" t="s">
        <v>124</v>
      </c>
      <c r="E60" s="24" t="s">
        <v>148</v>
      </c>
      <c r="F60" s="24" t="s">
        <v>173</v>
      </c>
      <c r="G60" s="24" t="s">
        <v>198</v>
      </c>
      <c r="H60" s="24" t="s">
        <v>219</v>
      </c>
      <c r="I60" s="24" t="s">
        <v>240</v>
      </c>
      <c r="J60" s="25">
        <v>0.17904624166703048</v>
      </c>
      <c r="K60" s="24" t="s">
        <v>113</v>
      </c>
      <c r="L60" s="24" t="s">
        <v>282</v>
      </c>
      <c r="M60" s="25">
        <v>0.16468890994689148</v>
      </c>
      <c r="N60" s="24" t="s">
        <v>306</v>
      </c>
      <c r="O60" s="24" t="s">
        <v>316</v>
      </c>
      <c r="P60" s="24" t="s">
        <v>325</v>
      </c>
      <c r="Q60" s="25">
        <v>-0.26408299104092453</v>
      </c>
      <c r="R60" s="24" t="s">
        <v>103</v>
      </c>
      <c r="S60" s="24" t="s">
        <v>321</v>
      </c>
      <c r="T60" s="24" t="s">
        <v>365</v>
      </c>
      <c r="U60" s="24" t="s">
        <v>376</v>
      </c>
      <c r="V60" s="23">
        <v>1</v>
      </c>
      <c r="W60" s="24" t="s">
        <v>386</v>
      </c>
      <c r="X60" s="24" t="s">
        <v>387</v>
      </c>
      <c r="Y60" s="24" t="s">
        <v>150</v>
      </c>
      <c r="Z60" s="24" t="s">
        <v>388</v>
      </c>
      <c r="AA60" s="24" t="s">
        <v>389</v>
      </c>
      <c r="AB60" s="24" t="s">
        <v>390</v>
      </c>
      <c r="AC60" s="24" t="s">
        <v>391</v>
      </c>
      <c r="AD60" s="24" t="s">
        <v>392</v>
      </c>
      <c r="AE60" s="24" t="s">
        <v>288</v>
      </c>
      <c r="AF60" s="24" t="s">
        <v>393</v>
      </c>
      <c r="AG60" s="24" t="s">
        <v>394</v>
      </c>
      <c r="AH60" s="24" t="s">
        <v>395</v>
      </c>
      <c r="AI60" s="26" t="s">
        <v>396</v>
      </c>
    </row>
    <row r="61" spans="1:35" ht="16" customHeight="1">
      <c r="A61" s="46"/>
      <c r="B61" s="13" t="s">
        <v>456</v>
      </c>
      <c r="C61" s="27">
        <v>5.9527569688712115E-11</v>
      </c>
      <c r="D61" s="15">
        <v>2.5096608205798607E-2</v>
      </c>
      <c r="E61" s="15">
        <v>1.5276047964139746E-3</v>
      </c>
      <c r="F61" s="15">
        <v>8.3856295996977702E-8</v>
      </c>
      <c r="G61" s="15">
        <v>4.5967987208360454E-8</v>
      </c>
      <c r="H61" s="15">
        <v>1.4649133460127087E-12</v>
      </c>
      <c r="I61" s="15">
        <v>5.5211581755149246E-3</v>
      </c>
      <c r="J61" s="15">
        <v>0.22336123694417806</v>
      </c>
      <c r="K61" s="15">
        <v>6.5550874462281977E-8</v>
      </c>
      <c r="L61" s="15">
        <v>7.0581488459005417E-3</v>
      </c>
      <c r="M61" s="15">
        <v>0.26331915201830064</v>
      </c>
      <c r="N61" s="15">
        <v>3.8179091309439236E-3</v>
      </c>
      <c r="O61" s="15">
        <v>1.4200073779599686E-5</v>
      </c>
      <c r="P61" s="15">
        <v>1.184316808256104E-11</v>
      </c>
      <c r="Q61" s="15">
        <v>6.9717644722117111E-2</v>
      </c>
      <c r="R61" s="15">
        <v>2.3710375121659813E-7</v>
      </c>
      <c r="S61" s="15">
        <v>1.0567273116356688E-4</v>
      </c>
      <c r="T61" s="15">
        <v>1.9018449705731114E-4</v>
      </c>
      <c r="U61" s="15">
        <v>5.2738466212375653E-3</v>
      </c>
      <c r="V61" s="28"/>
      <c r="W61" s="15">
        <v>1.0769640014150263E-2</v>
      </c>
      <c r="X61" s="15">
        <v>6.1598195046399873E-3</v>
      </c>
      <c r="Y61" s="15">
        <v>1.98858443868942E-5</v>
      </c>
      <c r="Z61" s="15">
        <v>3.8416631934533029E-15</v>
      </c>
      <c r="AA61" s="15">
        <v>1.4749779788899859E-8</v>
      </c>
      <c r="AB61" s="15">
        <v>3.1008570184303085E-11</v>
      </c>
      <c r="AC61" s="15">
        <v>5.4280518639560458E-12</v>
      </c>
      <c r="AD61" s="15">
        <v>1.2508862539953351E-15</v>
      </c>
      <c r="AE61" s="15">
        <v>1.411368646218827E-4</v>
      </c>
      <c r="AF61" s="15">
        <v>2.7789640554219544E-16</v>
      </c>
      <c r="AG61" s="15">
        <v>1.053237371652341E-6</v>
      </c>
      <c r="AH61" s="15">
        <v>4.3369516387931601E-12</v>
      </c>
      <c r="AI61" s="16">
        <v>9.7762754035065796E-11</v>
      </c>
    </row>
    <row r="62" spans="1:35" ht="16" customHeight="1">
      <c r="A62" s="47"/>
      <c r="B62" s="17" t="s">
        <v>88</v>
      </c>
      <c r="C62" s="18">
        <v>48</v>
      </c>
      <c r="D62" s="19">
        <v>48</v>
      </c>
      <c r="E62" s="19">
        <v>48</v>
      </c>
      <c r="F62" s="19">
        <v>48</v>
      </c>
      <c r="G62" s="19">
        <v>48</v>
      </c>
      <c r="H62" s="19">
        <v>48</v>
      </c>
      <c r="I62" s="19">
        <v>48</v>
      </c>
      <c r="J62" s="19">
        <v>48</v>
      </c>
      <c r="K62" s="19">
        <v>48</v>
      </c>
      <c r="L62" s="19">
        <v>48</v>
      </c>
      <c r="M62" s="19">
        <v>48</v>
      </c>
      <c r="N62" s="19">
        <v>48</v>
      </c>
      <c r="O62" s="19">
        <v>48</v>
      </c>
      <c r="P62" s="19">
        <v>48</v>
      </c>
      <c r="Q62" s="19">
        <v>48</v>
      </c>
      <c r="R62" s="19">
        <v>48</v>
      </c>
      <c r="S62" s="19">
        <v>48</v>
      </c>
      <c r="T62" s="19">
        <v>48</v>
      </c>
      <c r="U62" s="19">
        <v>48</v>
      </c>
      <c r="V62" s="19">
        <v>48</v>
      </c>
      <c r="W62" s="19">
        <v>48</v>
      </c>
      <c r="X62" s="19">
        <v>48</v>
      </c>
      <c r="Y62" s="19">
        <v>48</v>
      </c>
      <c r="Z62" s="19">
        <v>48</v>
      </c>
      <c r="AA62" s="19">
        <v>48</v>
      </c>
      <c r="AB62" s="19">
        <v>48</v>
      </c>
      <c r="AC62" s="19">
        <v>48</v>
      </c>
      <c r="AD62" s="19">
        <v>48</v>
      </c>
      <c r="AE62" s="19">
        <v>48</v>
      </c>
      <c r="AF62" s="19">
        <v>48</v>
      </c>
      <c r="AG62" s="19">
        <v>48</v>
      </c>
      <c r="AH62" s="19">
        <v>48</v>
      </c>
      <c r="AI62" s="20">
        <v>48</v>
      </c>
    </row>
    <row r="63" spans="1:35" ht="16" customHeight="1">
      <c r="A63" s="45" t="s">
        <v>73</v>
      </c>
      <c r="B63" s="21" t="s">
        <v>452</v>
      </c>
      <c r="C63" s="22">
        <v>0.15186749051107751</v>
      </c>
      <c r="D63" s="24" t="s">
        <v>125</v>
      </c>
      <c r="E63" s="24" t="s">
        <v>110</v>
      </c>
      <c r="F63" s="24" t="s">
        <v>153</v>
      </c>
      <c r="G63" s="25">
        <v>-0.28171107336515844</v>
      </c>
      <c r="H63" s="24" t="s">
        <v>220</v>
      </c>
      <c r="I63" s="24" t="s">
        <v>241</v>
      </c>
      <c r="J63" s="25">
        <v>-8.1160937039352607E-2</v>
      </c>
      <c r="K63" s="24" t="s">
        <v>264</v>
      </c>
      <c r="L63" s="24" t="s">
        <v>283</v>
      </c>
      <c r="M63" s="24" t="s">
        <v>293</v>
      </c>
      <c r="N63" s="25">
        <v>-0.17743646906936611</v>
      </c>
      <c r="O63" s="25">
        <v>9.2497483648634582E-2</v>
      </c>
      <c r="P63" s="24" t="s">
        <v>326</v>
      </c>
      <c r="Q63" s="24" t="s">
        <v>337</v>
      </c>
      <c r="R63" s="24" t="s">
        <v>115</v>
      </c>
      <c r="S63" s="25">
        <v>5.6052177770704991E-3</v>
      </c>
      <c r="T63" s="24" t="s">
        <v>366</v>
      </c>
      <c r="U63" s="25">
        <v>-0.18180884121342331</v>
      </c>
      <c r="V63" s="24" t="s">
        <v>386</v>
      </c>
      <c r="W63" s="23">
        <v>1</v>
      </c>
      <c r="X63" s="24" t="s">
        <v>397</v>
      </c>
      <c r="Y63" s="24" t="s">
        <v>398</v>
      </c>
      <c r="Z63" s="24" t="s">
        <v>399</v>
      </c>
      <c r="AA63" s="25">
        <v>0.23340276666264914</v>
      </c>
      <c r="AB63" s="24" t="s">
        <v>400</v>
      </c>
      <c r="AC63" s="24" t="s">
        <v>401</v>
      </c>
      <c r="AD63" s="24" t="s">
        <v>402</v>
      </c>
      <c r="AE63" s="24" t="s">
        <v>328</v>
      </c>
      <c r="AF63" s="24" t="s">
        <v>403</v>
      </c>
      <c r="AG63" s="24" t="s">
        <v>404</v>
      </c>
      <c r="AH63" s="24" t="s">
        <v>405</v>
      </c>
      <c r="AI63" s="26" t="s">
        <v>406</v>
      </c>
    </row>
    <row r="64" spans="1:35" ht="16" customHeight="1">
      <c r="A64" s="46"/>
      <c r="B64" s="13" t="s">
        <v>456</v>
      </c>
      <c r="C64" s="27">
        <v>0.30281010871780972</v>
      </c>
      <c r="D64" s="15">
        <v>2.0887593330272316E-2</v>
      </c>
      <c r="E64" s="15">
        <v>1.3146931520825724E-6</v>
      </c>
      <c r="F64" s="15">
        <v>4.5786615642968196E-8</v>
      </c>
      <c r="G64" s="15">
        <v>5.2405076604878073E-2</v>
      </c>
      <c r="H64" s="15">
        <v>9.2981297488133014E-5</v>
      </c>
      <c r="I64" s="15">
        <v>1.0169236506147468E-4</v>
      </c>
      <c r="J64" s="15">
        <v>0.58342864818426343</v>
      </c>
      <c r="K64" s="15">
        <v>8.6028390599733747E-5</v>
      </c>
      <c r="L64" s="15">
        <v>3.8282941656625456E-2</v>
      </c>
      <c r="M64" s="15">
        <v>4.4969327854712823E-6</v>
      </c>
      <c r="N64" s="15">
        <v>0.22761969289983228</v>
      </c>
      <c r="O64" s="15">
        <v>0.53177959902580618</v>
      </c>
      <c r="P64" s="15">
        <v>1.1756968114459952E-3</v>
      </c>
      <c r="Q64" s="15">
        <v>1.4674013861383426E-17</v>
      </c>
      <c r="R64" s="15">
        <v>2.3740493744905438E-8</v>
      </c>
      <c r="S64" s="15">
        <v>0.96983861337733257</v>
      </c>
      <c r="T64" s="15">
        <v>1.209743146550558E-10</v>
      </c>
      <c r="U64" s="15">
        <v>0.21618219373842121</v>
      </c>
      <c r="V64" s="15">
        <v>1.0769640014150263E-2</v>
      </c>
      <c r="W64" s="28"/>
      <c r="X64" s="15">
        <v>2.0977734569402221E-13</v>
      </c>
      <c r="Y64" s="15">
        <v>3.220164879451408E-9</v>
      </c>
      <c r="Z64" s="15">
        <v>2.2019850548527899E-3</v>
      </c>
      <c r="AA64" s="15">
        <v>0.11036032472879508</v>
      </c>
      <c r="AB64" s="15">
        <v>4.6683868760030951E-10</v>
      </c>
      <c r="AC64" s="15">
        <v>1.12507095497152E-8</v>
      </c>
      <c r="AD64" s="15">
        <v>1.7746347646562935E-7</v>
      </c>
      <c r="AE64" s="15">
        <v>3.3987992113145773E-10</v>
      </c>
      <c r="AF64" s="15">
        <v>1.4775685124898962E-4</v>
      </c>
      <c r="AG64" s="15">
        <v>4.6285003017165309E-2</v>
      </c>
      <c r="AH64" s="15">
        <v>1.81207442979508E-6</v>
      </c>
      <c r="AI64" s="16">
        <v>1.5622337914928359E-2</v>
      </c>
    </row>
    <row r="65" spans="1:35" ht="16" customHeight="1">
      <c r="A65" s="47"/>
      <c r="B65" s="17" t="s">
        <v>88</v>
      </c>
      <c r="C65" s="18">
        <v>48</v>
      </c>
      <c r="D65" s="19">
        <v>48</v>
      </c>
      <c r="E65" s="19">
        <v>48</v>
      </c>
      <c r="F65" s="19">
        <v>48</v>
      </c>
      <c r="G65" s="19">
        <v>48</v>
      </c>
      <c r="H65" s="19">
        <v>48</v>
      </c>
      <c r="I65" s="19">
        <v>48</v>
      </c>
      <c r="J65" s="19">
        <v>48</v>
      </c>
      <c r="K65" s="19">
        <v>48</v>
      </c>
      <c r="L65" s="19">
        <v>48</v>
      </c>
      <c r="M65" s="19">
        <v>48</v>
      </c>
      <c r="N65" s="19">
        <v>48</v>
      </c>
      <c r="O65" s="19">
        <v>48</v>
      </c>
      <c r="P65" s="19">
        <v>48</v>
      </c>
      <c r="Q65" s="19">
        <v>48</v>
      </c>
      <c r="R65" s="19">
        <v>48</v>
      </c>
      <c r="S65" s="19">
        <v>48</v>
      </c>
      <c r="T65" s="19">
        <v>48</v>
      </c>
      <c r="U65" s="19">
        <v>48</v>
      </c>
      <c r="V65" s="19">
        <v>48</v>
      </c>
      <c r="W65" s="19">
        <v>48</v>
      </c>
      <c r="X65" s="19">
        <v>48</v>
      </c>
      <c r="Y65" s="19">
        <v>48</v>
      </c>
      <c r="Z65" s="19">
        <v>48</v>
      </c>
      <c r="AA65" s="19">
        <v>48</v>
      </c>
      <c r="AB65" s="19">
        <v>48</v>
      </c>
      <c r="AC65" s="19">
        <v>48</v>
      </c>
      <c r="AD65" s="19">
        <v>48</v>
      </c>
      <c r="AE65" s="19">
        <v>48</v>
      </c>
      <c r="AF65" s="19">
        <v>48</v>
      </c>
      <c r="AG65" s="19">
        <v>48</v>
      </c>
      <c r="AH65" s="19">
        <v>48</v>
      </c>
      <c r="AI65" s="20">
        <v>48</v>
      </c>
    </row>
    <row r="66" spans="1:35" ht="16" customHeight="1">
      <c r="A66" s="45" t="s">
        <v>74</v>
      </c>
      <c r="B66" s="21" t="s">
        <v>452</v>
      </c>
      <c r="C66" s="22">
        <v>0.17517661694627593</v>
      </c>
      <c r="D66" s="25">
        <v>6.2387644687535243E-2</v>
      </c>
      <c r="E66" s="24" t="s">
        <v>149</v>
      </c>
      <c r="F66" s="24" t="s">
        <v>174</v>
      </c>
      <c r="G66" s="25">
        <v>-5.8831460872320808E-2</v>
      </c>
      <c r="H66" s="24" t="s">
        <v>221</v>
      </c>
      <c r="I66" s="24" t="s">
        <v>242</v>
      </c>
      <c r="J66" s="25">
        <v>0.19544208671764063</v>
      </c>
      <c r="K66" s="25">
        <v>-0.23636940021344929</v>
      </c>
      <c r="L66" s="25">
        <v>0.12666653388554655</v>
      </c>
      <c r="M66" s="24" t="s">
        <v>294</v>
      </c>
      <c r="N66" s="25">
        <v>0.22666348803749314</v>
      </c>
      <c r="O66" s="25">
        <v>0.18266295723264042</v>
      </c>
      <c r="P66" s="25">
        <v>0.27808207076115543</v>
      </c>
      <c r="Q66" s="24" t="s">
        <v>338</v>
      </c>
      <c r="R66" s="24" t="s">
        <v>258</v>
      </c>
      <c r="S66" s="25">
        <v>-0.19649618485465434</v>
      </c>
      <c r="T66" s="24" t="s">
        <v>367</v>
      </c>
      <c r="U66" s="25">
        <v>0.14503691021061735</v>
      </c>
      <c r="V66" s="24" t="s">
        <v>387</v>
      </c>
      <c r="W66" s="24" t="s">
        <v>397</v>
      </c>
      <c r="X66" s="23">
        <v>1</v>
      </c>
      <c r="Y66" s="24" t="s">
        <v>407</v>
      </c>
      <c r="Z66" s="25">
        <v>0.2466210488773562</v>
      </c>
      <c r="AA66" s="25">
        <v>-5.5591485289319259E-2</v>
      </c>
      <c r="AB66" s="24" t="s">
        <v>90</v>
      </c>
      <c r="AC66" s="24" t="s">
        <v>165</v>
      </c>
      <c r="AD66" s="24" t="s">
        <v>408</v>
      </c>
      <c r="AE66" s="24" t="s">
        <v>140</v>
      </c>
      <c r="AF66" s="24" t="s">
        <v>409</v>
      </c>
      <c r="AG66" s="25">
        <v>8.5576769639308017E-3</v>
      </c>
      <c r="AH66" s="24" t="s">
        <v>410</v>
      </c>
      <c r="AI66" s="30">
        <v>0.15100124798134415</v>
      </c>
    </row>
    <row r="67" spans="1:35" ht="16" customHeight="1">
      <c r="A67" s="46"/>
      <c r="B67" s="13" t="s">
        <v>456</v>
      </c>
      <c r="C67" s="27">
        <v>0.23369174070387608</v>
      </c>
      <c r="D67" s="15">
        <v>0.67357144896779197</v>
      </c>
      <c r="E67" s="15">
        <v>1.9186302698649843E-3</v>
      </c>
      <c r="F67" s="15">
        <v>2.6630887039705325E-4</v>
      </c>
      <c r="G67" s="15">
        <v>0.69122253179830395</v>
      </c>
      <c r="H67" s="15">
        <v>3.2805176607882687E-2</v>
      </c>
      <c r="I67" s="15">
        <v>1.0943403625470288E-4</v>
      </c>
      <c r="J67" s="15">
        <v>0.18310693485472596</v>
      </c>
      <c r="K67" s="15">
        <v>0.10577891120584251</v>
      </c>
      <c r="L67" s="15">
        <v>0.39094659504836926</v>
      </c>
      <c r="M67" s="15">
        <v>4.460633432405697E-5</v>
      </c>
      <c r="N67" s="15">
        <v>0.12132961052016704</v>
      </c>
      <c r="O67" s="15">
        <v>0.21399551967627864</v>
      </c>
      <c r="P67" s="15">
        <v>5.5650788579199049E-2</v>
      </c>
      <c r="Q67" s="15">
        <v>1.0544000961911858E-28</v>
      </c>
      <c r="R67" s="15">
        <v>1.9055729416143165E-10</v>
      </c>
      <c r="S67" s="15">
        <v>0.18070987010020956</v>
      </c>
      <c r="T67" s="15">
        <v>6.3969447149429221E-6</v>
      </c>
      <c r="U67" s="15">
        <v>0.32532643060000543</v>
      </c>
      <c r="V67" s="15">
        <v>6.1598195046399873E-3</v>
      </c>
      <c r="W67" s="15">
        <v>2.0977734569402221E-13</v>
      </c>
      <c r="X67" s="28"/>
      <c r="Y67" s="15">
        <v>8.3056317532760057E-15</v>
      </c>
      <c r="Z67" s="15">
        <v>9.1063615113338311E-2</v>
      </c>
      <c r="AA67" s="15">
        <v>0.70744693816302273</v>
      </c>
      <c r="AB67" s="15">
        <v>1.4578256409252186E-6</v>
      </c>
      <c r="AC67" s="15">
        <v>6.7993443026461246E-6</v>
      </c>
      <c r="AD67" s="15">
        <v>1.6073610659644592E-5</v>
      </c>
      <c r="AE67" s="15">
        <v>8.830798558809354E-4</v>
      </c>
      <c r="AF67" s="15">
        <v>1.0881679392146848E-2</v>
      </c>
      <c r="AG67" s="15">
        <v>0.95396569787957841</v>
      </c>
      <c r="AH67" s="15">
        <v>2.4899714138098118E-4</v>
      </c>
      <c r="AI67" s="16">
        <v>0.30560870426308395</v>
      </c>
    </row>
    <row r="68" spans="1:35" ht="16" customHeight="1">
      <c r="A68" s="47"/>
      <c r="B68" s="17" t="s">
        <v>88</v>
      </c>
      <c r="C68" s="18">
        <v>48</v>
      </c>
      <c r="D68" s="19">
        <v>48</v>
      </c>
      <c r="E68" s="19">
        <v>48</v>
      </c>
      <c r="F68" s="19">
        <v>48</v>
      </c>
      <c r="G68" s="19">
        <v>48</v>
      </c>
      <c r="H68" s="19">
        <v>48</v>
      </c>
      <c r="I68" s="19">
        <v>48</v>
      </c>
      <c r="J68" s="19">
        <v>48</v>
      </c>
      <c r="K68" s="19">
        <v>48</v>
      </c>
      <c r="L68" s="19">
        <v>48</v>
      </c>
      <c r="M68" s="19">
        <v>48</v>
      </c>
      <c r="N68" s="19">
        <v>48</v>
      </c>
      <c r="O68" s="19">
        <v>48</v>
      </c>
      <c r="P68" s="19">
        <v>48</v>
      </c>
      <c r="Q68" s="19">
        <v>48</v>
      </c>
      <c r="R68" s="19">
        <v>48</v>
      </c>
      <c r="S68" s="19">
        <v>48</v>
      </c>
      <c r="T68" s="19">
        <v>48</v>
      </c>
      <c r="U68" s="19">
        <v>48</v>
      </c>
      <c r="V68" s="19">
        <v>48</v>
      </c>
      <c r="W68" s="19">
        <v>48</v>
      </c>
      <c r="X68" s="19">
        <v>48</v>
      </c>
      <c r="Y68" s="19">
        <v>48</v>
      </c>
      <c r="Z68" s="19">
        <v>48</v>
      </c>
      <c r="AA68" s="19">
        <v>48</v>
      </c>
      <c r="AB68" s="19">
        <v>48</v>
      </c>
      <c r="AC68" s="19">
        <v>48</v>
      </c>
      <c r="AD68" s="19">
        <v>48</v>
      </c>
      <c r="AE68" s="19">
        <v>48</v>
      </c>
      <c r="AF68" s="19">
        <v>48</v>
      </c>
      <c r="AG68" s="19">
        <v>48</v>
      </c>
      <c r="AH68" s="19">
        <v>48</v>
      </c>
      <c r="AI68" s="20">
        <v>48</v>
      </c>
    </row>
    <row r="69" spans="1:35" ht="16" customHeight="1">
      <c r="A69" s="45" t="s">
        <v>75</v>
      </c>
      <c r="B69" s="21" t="s">
        <v>452</v>
      </c>
      <c r="C69" s="22">
        <v>-8.8636330846545319E-2</v>
      </c>
      <c r="D69" s="25">
        <v>7.0644170018942409E-2</v>
      </c>
      <c r="E69" s="24" t="s">
        <v>105</v>
      </c>
      <c r="F69" s="24" t="s">
        <v>175</v>
      </c>
      <c r="G69" s="25">
        <v>-0.22627983478062258</v>
      </c>
      <c r="H69" s="24" t="s">
        <v>222</v>
      </c>
      <c r="I69" s="24" t="s">
        <v>243</v>
      </c>
      <c r="J69" s="25">
        <v>0.1301276859902005</v>
      </c>
      <c r="K69" s="24" t="s">
        <v>265</v>
      </c>
      <c r="L69" s="25">
        <v>9.8091977553454418E-2</v>
      </c>
      <c r="M69" s="24" t="s">
        <v>295</v>
      </c>
      <c r="N69" s="25">
        <v>0.12428592145480359</v>
      </c>
      <c r="O69" s="25">
        <v>4.6799677928830698E-2</v>
      </c>
      <c r="P69" s="24" t="s">
        <v>277</v>
      </c>
      <c r="Q69" s="24" t="s">
        <v>92</v>
      </c>
      <c r="R69" s="24" t="s">
        <v>346</v>
      </c>
      <c r="S69" s="25">
        <v>1.4842571952131687E-2</v>
      </c>
      <c r="T69" s="24" t="s">
        <v>201</v>
      </c>
      <c r="U69" s="25">
        <v>-2.7938932287309315E-2</v>
      </c>
      <c r="V69" s="24" t="s">
        <v>150</v>
      </c>
      <c r="W69" s="24" t="s">
        <v>398</v>
      </c>
      <c r="X69" s="24" t="s">
        <v>407</v>
      </c>
      <c r="Y69" s="23">
        <v>1</v>
      </c>
      <c r="Z69" s="24" t="s">
        <v>411</v>
      </c>
      <c r="AA69" s="24" t="s">
        <v>412</v>
      </c>
      <c r="AB69" s="24" t="s">
        <v>413</v>
      </c>
      <c r="AC69" s="24" t="s">
        <v>249</v>
      </c>
      <c r="AD69" s="24" t="s">
        <v>414</v>
      </c>
      <c r="AE69" s="24" t="s">
        <v>259</v>
      </c>
      <c r="AF69" s="24" t="s">
        <v>362</v>
      </c>
      <c r="AG69" s="24" t="s">
        <v>415</v>
      </c>
      <c r="AH69" s="24" t="s">
        <v>416</v>
      </c>
      <c r="AI69" s="26" t="s">
        <v>417</v>
      </c>
    </row>
    <row r="70" spans="1:35" ht="16" customHeight="1">
      <c r="A70" s="46"/>
      <c r="B70" s="13" t="s">
        <v>456</v>
      </c>
      <c r="C70" s="27">
        <v>0.54911666299062722</v>
      </c>
      <c r="D70" s="15">
        <v>0.63326769096543378</v>
      </c>
      <c r="E70" s="15">
        <v>1.77894876230432E-3</v>
      </c>
      <c r="F70" s="15">
        <v>7.9597295487088835E-5</v>
      </c>
      <c r="G70" s="15">
        <v>0.12197800654596826</v>
      </c>
      <c r="H70" s="15">
        <v>7.4905451693736093E-3</v>
      </c>
      <c r="I70" s="15">
        <v>2.1242887624310206E-2</v>
      </c>
      <c r="J70" s="15">
        <v>0.37802397810963506</v>
      </c>
      <c r="K70" s="15">
        <v>3.172206086270029E-2</v>
      </c>
      <c r="L70" s="15">
        <v>0.50714515286174222</v>
      </c>
      <c r="M70" s="15">
        <v>1.3835628892232736E-3</v>
      </c>
      <c r="N70" s="15">
        <v>0.39998352395489101</v>
      </c>
      <c r="O70" s="15">
        <v>0.75210574272459141</v>
      </c>
      <c r="P70" s="15">
        <v>1.71636890759168E-4</v>
      </c>
      <c r="Q70" s="15">
        <v>4.5873339241719983E-10</v>
      </c>
      <c r="R70" s="15">
        <v>2.6275006068880204E-21</v>
      </c>
      <c r="S70" s="15">
        <v>0.92024336663523465</v>
      </c>
      <c r="T70" s="15">
        <v>2.8694105653540086E-6</v>
      </c>
      <c r="U70" s="15">
        <v>0.8504839705259899</v>
      </c>
      <c r="V70" s="15">
        <v>1.98858443868942E-5</v>
      </c>
      <c r="W70" s="15">
        <v>3.220164879451408E-9</v>
      </c>
      <c r="X70" s="15">
        <v>8.3056317532760057E-15</v>
      </c>
      <c r="Y70" s="28"/>
      <c r="Z70" s="15">
        <v>7.2962951372102782E-4</v>
      </c>
      <c r="AA70" s="15">
        <v>4.1604511441746053E-2</v>
      </c>
      <c r="AB70" s="15">
        <v>5.0187022924603376E-8</v>
      </c>
      <c r="AC70" s="15">
        <v>6.1612117514509224E-10</v>
      </c>
      <c r="AD70" s="15">
        <v>3.1724300124510527E-7</v>
      </c>
      <c r="AE70" s="15">
        <v>2.9335647214183847E-4</v>
      </c>
      <c r="AF70" s="15">
        <v>2.6047006310050817E-4</v>
      </c>
      <c r="AG70" s="15">
        <v>2.18194966866809E-2</v>
      </c>
      <c r="AH70" s="15">
        <v>2.3890534674584113E-6</v>
      </c>
      <c r="AI70" s="16">
        <v>2.4351976756210184E-3</v>
      </c>
    </row>
    <row r="71" spans="1:35" ht="16" customHeight="1">
      <c r="A71" s="47"/>
      <c r="B71" s="17" t="s">
        <v>88</v>
      </c>
      <c r="C71" s="18">
        <v>48</v>
      </c>
      <c r="D71" s="19">
        <v>48</v>
      </c>
      <c r="E71" s="19">
        <v>48</v>
      </c>
      <c r="F71" s="19">
        <v>48</v>
      </c>
      <c r="G71" s="19">
        <v>48</v>
      </c>
      <c r="H71" s="19">
        <v>48</v>
      </c>
      <c r="I71" s="19">
        <v>48</v>
      </c>
      <c r="J71" s="19">
        <v>48</v>
      </c>
      <c r="K71" s="19">
        <v>48</v>
      </c>
      <c r="L71" s="19">
        <v>48</v>
      </c>
      <c r="M71" s="19">
        <v>48</v>
      </c>
      <c r="N71" s="19">
        <v>48</v>
      </c>
      <c r="O71" s="19">
        <v>48</v>
      </c>
      <c r="P71" s="19">
        <v>48</v>
      </c>
      <c r="Q71" s="19">
        <v>48</v>
      </c>
      <c r="R71" s="19">
        <v>48</v>
      </c>
      <c r="S71" s="19">
        <v>48</v>
      </c>
      <c r="T71" s="19">
        <v>48</v>
      </c>
      <c r="U71" s="19">
        <v>48</v>
      </c>
      <c r="V71" s="19">
        <v>48</v>
      </c>
      <c r="W71" s="19">
        <v>48</v>
      </c>
      <c r="X71" s="19">
        <v>48</v>
      </c>
      <c r="Y71" s="19">
        <v>48</v>
      </c>
      <c r="Z71" s="19">
        <v>48</v>
      </c>
      <c r="AA71" s="19">
        <v>48</v>
      </c>
      <c r="AB71" s="19">
        <v>48</v>
      </c>
      <c r="AC71" s="19">
        <v>48</v>
      </c>
      <c r="AD71" s="19">
        <v>48</v>
      </c>
      <c r="AE71" s="19">
        <v>48</v>
      </c>
      <c r="AF71" s="19">
        <v>48</v>
      </c>
      <c r="AG71" s="19">
        <v>48</v>
      </c>
      <c r="AH71" s="19">
        <v>48</v>
      </c>
      <c r="AI71" s="20">
        <v>48</v>
      </c>
    </row>
    <row r="72" spans="1:35" ht="16" customHeight="1">
      <c r="A72" s="45" t="s">
        <v>76</v>
      </c>
      <c r="B72" s="21" t="s">
        <v>452</v>
      </c>
      <c r="C72" s="29" t="s">
        <v>102</v>
      </c>
      <c r="D72" s="24" t="s">
        <v>126</v>
      </c>
      <c r="E72" s="24" t="s">
        <v>150</v>
      </c>
      <c r="F72" s="24" t="s">
        <v>176</v>
      </c>
      <c r="G72" s="24" t="s">
        <v>199</v>
      </c>
      <c r="H72" s="24" t="s">
        <v>223</v>
      </c>
      <c r="I72" s="24" t="s">
        <v>244</v>
      </c>
      <c r="J72" s="24" t="s">
        <v>252</v>
      </c>
      <c r="K72" s="24" t="s">
        <v>266</v>
      </c>
      <c r="L72" s="24" t="s">
        <v>284</v>
      </c>
      <c r="M72" s="24" t="s">
        <v>296</v>
      </c>
      <c r="N72" s="24" t="s">
        <v>307</v>
      </c>
      <c r="O72" s="24" t="s">
        <v>317</v>
      </c>
      <c r="P72" s="24" t="s">
        <v>327</v>
      </c>
      <c r="Q72" s="25">
        <v>0.18898830968733635</v>
      </c>
      <c r="R72" s="24" t="s">
        <v>347</v>
      </c>
      <c r="S72" s="24" t="s">
        <v>356</v>
      </c>
      <c r="T72" s="24" t="s">
        <v>368</v>
      </c>
      <c r="U72" s="24" t="s">
        <v>377</v>
      </c>
      <c r="V72" s="24" t="s">
        <v>388</v>
      </c>
      <c r="W72" s="24" t="s">
        <v>399</v>
      </c>
      <c r="X72" s="25">
        <v>0.2466210488773562</v>
      </c>
      <c r="Y72" s="24" t="s">
        <v>411</v>
      </c>
      <c r="Z72" s="23">
        <v>1</v>
      </c>
      <c r="AA72" s="24" t="s">
        <v>418</v>
      </c>
      <c r="AB72" s="24" t="s">
        <v>418</v>
      </c>
      <c r="AC72" s="24" t="s">
        <v>419</v>
      </c>
      <c r="AD72" s="24" t="s">
        <v>420</v>
      </c>
      <c r="AE72" s="24" t="s">
        <v>398</v>
      </c>
      <c r="AF72" s="24" t="s">
        <v>421</v>
      </c>
      <c r="AG72" s="24" t="s">
        <v>422</v>
      </c>
      <c r="AH72" s="24" t="s">
        <v>423</v>
      </c>
      <c r="AI72" s="26" t="s">
        <v>424</v>
      </c>
    </row>
    <row r="73" spans="1:35" ht="16" customHeight="1">
      <c r="A73" s="46"/>
      <c r="B73" s="13" t="s">
        <v>456</v>
      </c>
      <c r="C73" s="27">
        <v>1.1516925982679727E-8</v>
      </c>
      <c r="D73" s="15">
        <v>5.6315972648591021E-5</v>
      </c>
      <c r="E73" s="15">
        <v>1.9627923767378025E-5</v>
      </c>
      <c r="F73" s="15">
        <v>2.1895124355572527E-12</v>
      </c>
      <c r="G73" s="15">
        <v>1.6830102596990926E-11</v>
      </c>
      <c r="H73" s="15">
        <v>6.3241176221626317E-15</v>
      </c>
      <c r="I73" s="15">
        <v>5.0881792427176897E-3</v>
      </c>
      <c r="J73" s="15">
        <v>8.2646807554712653E-3</v>
      </c>
      <c r="K73" s="15">
        <v>8.2733125443928663E-14</v>
      </c>
      <c r="L73" s="15">
        <v>2.1736031616559099E-6</v>
      </c>
      <c r="M73" s="15">
        <v>4.0698332638311775E-2</v>
      </c>
      <c r="N73" s="15">
        <v>2.5911207367230937E-6</v>
      </c>
      <c r="O73" s="15">
        <v>8.5143708626561532E-8</v>
      </c>
      <c r="P73" s="15">
        <v>8.9075362505814961E-13</v>
      </c>
      <c r="Q73" s="15">
        <v>0.19828097284394119</v>
      </c>
      <c r="R73" s="15">
        <v>1.1178770032538691E-5</v>
      </c>
      <c r="S73" s="15">
        <v>1.1942223109003136E-6</v>
      </c>
      <c r="T73" s="15">
        <v>2.6965318769982504E-5</v>
      </c>
      <c r="U73" s="15">
        <v>5.5086308792210275E-7</v>
      </c>
      <c r="V73" s="15">
        <v>3.8416631934533029E-15</v>
      </c>
      <c r="W73" s="15">
        <v>2.2019850548527899E-3</v>
      </c>
      <c r="X73" s="15">
        <v>9.1063615113338311E-2</v>
      </c>
      <c r="Y73" s="15">
        <v>7.2962951372102782E-4</v>
      </c>
      <c r="Z73" s="28"/>
      <c r="AA73" s="15">
        <v>3.6040297067565143E-15</v>
      </c>
      <c r="AB73" s="15">
        <v>3.7726240459959797E-15</v>
      </c>
      <c r="AC73" s="15">
        <v>1.1355311201519473E-16</v>
      </c>
      <c r="AD73" s="15">
        <v>1.4298399367969436E-18</v>
      </c>
      <c r="AE73" s="15">
        <v>3.1651789200250741E-9</v>
      </c>
      <c r="AF73" s="15">
        <v>3.4868113883838203E-24</v>
      </c>
      <c r="AG73" s="15">
        <v>2.0676905990833976E-16</v>
      </c>
      <c r="AH73" s="15">
        <v>4.5330775966979756E-19</v>
      </c>
      <c r="AI73" s="16">
        <v>2.2759542973047755E-26</v>
      </c>
    </row>
    <row r="74" spans="1:35" ht="16" customHeight="1">
      <c r="A74" s="47"/>
      <c r="B74" s="17" t="s">
        <v>88</v>
      </c>
      <c r="C74" s="18">
        <v>48</v>
      </c>
      <c r="D74" s="19">
        <v>48</v>
      </c>
      <c r="E74" s="19">
        <v>48</v>
      </c>
      <c r="F74" s="19">
        <v>48</v>
      </c>
      <c r="G74" s="19">
        <v>48</v>
      </c>
      <c r="H74" s="19">
        <v>48</v>
      </c>
      <c r="I74" s="19">
        <v>48</v>
      </c>
      <c r="J74" s="19">
        <v>48</v>
      </c>
      <c r="K74" s="19">
        <v>48</v>
      </c>
      <c r="L74" s="19">
        <v>48</v>
      </c>
      <c r="M74" s="19">
        <v>48</v>
      </c>
      <c r="N74" s="19">
        <v>48</v>
      </c>
      <c r="O74" s="19">
        <v>48</v>
      </c>
      <c r="P74" s="19">
        <v>48</v>
      </c>
      <c r="Q74" s="19">
        <v>48</v>
      </c>
      <c r="R74" s="19">
        <v>48</v>
      </c>
      <c r="S74" s="19">
        <v>48</v>
      </c>
      <c r="T74" s="19">
        <v>48</v>
      </c>
      <c r="U74" s="19">
        <v>48</v>
      </c>
      <c r="V74" s="19">
        <v>48</v>
      </c>
      <c r="W74" s="19">
        <v>48</v>
      </c>
      <c r="X74" s="19">
        <v>48</v>
      </c>
      <c r="Y74" s="19">
        <v>48</v>
      </c>
      <c r="Z74" s="19">
        <v>48</v>
      </c>
      <c r="AA74" s="19">
        <v>48</v>
      </c>
      <c r="AB74" s="19">
        <v>48</v>
      </c>
      <c r="AC74" s="19">
        <v>48</v>
      </c>
      <c r="AD74" s="19">
        <v>48</v>
      </c>
      <c r="AE74" s="19">
        <v>48</v>
      </c>
      <c r="AF74" s="19">
        <v>48</v>
      </c>
      <c r="AG74" s="19">
        <v>48</v>
      </c>
      <c r="AH74" s="19">
        <v>48</v>
      </c>
      <c r="AI74" s="20">
        <v>48</v>
      </c>
    </row>
    <row r="75" spans="1:35" ht="16" customHeight="1">
      <c r="A75" s="45" t="s">
        <v>77</v>
      </c>
      <c r="B75" s="21" t="s">
        <v>452</v>
      </c>
      <c r="C75" s="29" t="s">
        <v>103</v>
      </c>
      <c r="D75" s="24" t="s">
        <v>127</v>
      </c>
      <c r="E75" s="24" t="s">
        <v>151</v>
      </c>
      <c r="F75" s="24" t="s">
        <v>177</v>
      </c>
      <c r="G75" s="24" t="s">
        <v>200</v>
      </c>
      <c r="H75" s="24" t="s">
        <v>224</v>
      </c>
      <c r="I75" s="24" t="s">
        <v>245</v>
      </c>
      <c r="J75" s="24" t="s">
        <v>253</v>
      </c>
      <c r="K75" s="24" t="s">
        <v>267</v>
      </c>
      <c r="L75" s="24" t="s">
        <v>285</v>
      </c>
      <c r="M75" s="25">
        <v>-0.12874139434959217</v>
      </c>
      <c r="N75" s="24" t="s">
        <v>202</v>
      </c>
      <c r="O75" s="24" t="s">
        <v>318</v>
      </c>
      <c r="P75" s="24" t="s">
        <v>328</v>
      </c>
      <c r="Q75" s="25">
        <v>-0.10699383079176863</v>
      </c>
      <c r="R75" s="24" t="s">
        <v>197</v>
      </c>
      <c r="S75" s="24" t="s">
        <v>357</v>
      </c>
      <c r="T75" s="24" t="s">
        <v>369</v>
      </c>
      <c r="U75" s="24" t="s">
        <v>378</v>
      </c>
      <c r="V75" s="24" t="s">
        <v>389</v>
      </c>
      <c r="W75" s="25">
        <v>0.23340276666264914</v>
      </c>
      <c r="X75" s="25">
        <v>-5.5591485289319259E-2</v>
      </c>
      <c r="Y75" s="24" t="s">
        <v>412</v>
      </c>
      <c r="Z75" s="24" t="s">
        <v>418</v>
      </c>
      <c r="AA75" s="23">
        <v>1</v>
      </c>
      <c r="AB75" s="24" t="s">
        <v>217</v>
      </c>
      <c r="AC75" s="24" t="s">
        <v>263</v>
      </c>
      <c r="AD75" s="24" t="s">
        <v>425</v>
      </c>
      <c r="AE75" s="24" t="s">
        <v>426</v>
      </c>
      <c r="AF75" s="24" t="s">
        <v>427</v>
      </c>
      <c r="AG75" s="24" t="s">
        <v>428</v>
      </c>
      <c r="AH75" s="24" t="s">
        <v>429</v>
      </c>
      <c r="AI75" s="26" t="s">
        <v>430</v>
      </c>
    </row>
    <row r="76" spans="1:35" ht="16" customHeight="1">
      <c r="A76" s="46"/>
      <c r="B76" s="13" t="s">
        <v>456</v>
      </c>
      <c r="C76" s="27">
        <v>2.4309579798549134E-7</v>
      </c>
      <c r="D76" s="15">
        <v>2.2996635185178148E-5</v>
      </c>
      <c r="E76" s="15">
        <v>2.6079729194784947E-3</v>
      </c>
      <c r="F76" s="15">
        <v>1.1518845998682972E-5</v>
      </c>
      <c r="G76" s="15">
        <v>1.7269779022946958E-10</v>
      </c>
      <c r="H76" s="15">
        <v>6.2140320885750911E-9</v>
      </c>
      <c r="I76" s="15">
        <v>1.5844488209909074E-3</v>
      </c>
      <c r="J76" s="15">
        <v>2.838912359379451E-3</v>
      </c>
      <c r="K76" s="15">
        <v>1.0692726784629701E-9</v>
      </c>
      <c r="L76" s="15">
        <v>4.7865967399055146E-7</v>
      </c>
      <c r="M76" s="15">
        <v>0.38316900882643878</v>
      </c>
      <c r="N76" s="15">
        <v>9.1300305198986053E-7</v>
      </c>
      <c r="O76" s="15">
        <v>2.041025423132902E-6</v>
      </c>
      <c r="P76" s="15">
        <v>3.5774477790395234E-10</v>
      </c>
      <c r="Q76" s="15">
        <v>0.4691781543150999</v>
      </c>
      <c r="R76" s="15">
        <v>4.5821142354939629E-3</v>
      </c>
      <c r="S76" s="15">
        <v>3.2350123415550773E-6</v>
      </c>
      <c r="T76" s="15">
        <v>8.5128707342375964E-4</v>
      </c>
      <c r="U76" s="15">
        <v>1.2488592564885267E-7</v>
      </c>
      <c r="V76" s="15">
        <v>1.4749779788899859E-8</v>
      </c>
      <c r="W76" s="15">
        <v>0.11036032472879508</v>
      </c>
      <c r="X76" s="15">
        <v>0.70744693816302273</v>
      </c>
      <c r="Y76" s="15">
        <v>4.1604511441746053E-2</v>
      </c>
      <c r="Z76" s="15">
        <v>3.6040297067565143E-15</v>
      </c>
      <c r="AA76" s="28"/>
      <c r="AB76" s="15">
        <v>2.0757181983719483E-6</v>
      </c>
      <c r="AC76" s="15">
        <v>1.0528092514844902E-8</v>
      </c>
      <c r="AD76" s="15">
        <v>1.6238768854383059E-7</v>
      </c>
      <c r="AE76" s="15">
        <v>3.5964525095883633E-6</v>
      </c>
      <c r="AF76" s="15">
        <v>2.0886700579014385E-10</v>
      </c>
      <c r="AG76" s="15">
        <v>4.2653313703890037E-21</v>
      </c>
      <c r="AH76" s="15">
        <v>1.3689423844499252E-8</v>
      </c>
      <c r="AI76" s="16">
        <v>2.8872029329836597E-17</v>
      </c>
    </row>
    <row r="77" spans="1:35" ht="16" customHeight="1">
      <c r="A77" s="47"/>
      <c r="B77" s="17" t="s">
        <v>88</v>
      </c>
      <c r="C77" s="18">
        <v>48</v>
      </c>
      <c r="D77" s="19">
        <v>48</v>
      </c>
      <c r="E77" s="19">
        <v>48</v>
      </c>
      <c r="F77" s="19">
        <v>48</v>
      </c>
      <c r="G77" s="19">
        <v>48</v>
      </c>
      <c r="H77" s="19">
        <v>48</v>
      </c>
      <c r="I77" s="19">
        <v>48</v>
      </c>
      <c r="J77" s="19">
        <v>48</v>
      </c>
      <c r="K77" s="19">
        <v>48</v>
      </c>
      <c r="L77" s="19">
        <v>48</v>
      </c>
      <c r="M77" s="19">
        <v>48</v>
      </c>
      <c r="N77" s="19">
        <v>48</v>
      </c>
      <c r="O77" s="19">
        <v>48</v>
      </c>
      <c r="P77" s="19">
        <v>48</v>
      </c>
      <c r="Q77" s="19">
        <v>48</v>
      </c>
      <c r="R77" s="19">
        <v>48</v>
      </c>
      <c r="S77" s="19">
        <v>48</v>
      </c>
      <c r="T77" s="19">
        <v>48</v>
      </c>
      <c r="U77" s="19">
        <v>48</v>
      </c>
      <c r="V77" s="19">
        <v>48</v>
      </c>
      <c r="W77" s="19">
        <v>48</v>
      </c>
      <c r="X77" s="19">
        <v>48</v>
      </c>
      <c r="Y77" s="19">
        <v>48</v>
      </c>
      <c r="Z77" s="19">
        <v>48</v>
      </c>
      <c r="AA77" s="19">
        <v>48</v>
      </c>
      <c r="AB77" s="19">
        <v>48</v>
      </c>
      <c r="AC77" s="19">
        <v>48</v>
      </c>
      <c r="AD77" s="19">
        <v>48</v>
      </c>
      <c r="AE77" s="19">
        <v>48</v>
      </c>
      <c r="AF77" s="19">
        <v>48</v>
      </c>
      <c r="AG77" s="19">
        <v>48</v>
      </c>
      <c r="AH77" s="19">
        <v>48</v>
      </c>
      <c r="AI77" s="20">
        <v>48</v>
      </c>
    </row>
    <row r="78" spans="1:35" ht="16" customHeight="1">
      <c r="A78" s="45" t="s">
        <v>78</v>
      </c>
      <c r="B78" s="21" t="s">
        <v>452</v>
      </c>
      <c r="C78" s="29" t="s">
        <v>104</v>
      </c>
      <c r="D78" s="24" t="s">
        <v>128</v>
      </c>
      <c r="E78" s="24" t="s">
        <v>152</v>
      </c>
      <c r="F78" s="24" t="s">
        <v>178</v>
      </c>
      <c r="G78" s="24" t="s">
        <v>201</v>
      </c>
      <c r="H78" s="24" t="s">
        <v>225</v>
      </c>
      <c r="I78" s="25">
        <v>5.6625105061268452E-3</v>
      </c>
      <c r="J78" s="25">
        <v>-0.24135073459521098</v>
      </c>
      <c r="K78" s="24" t="s">
        <v>268</v>
      </c>
      <c r="L78" s="24" t="s">
        <v>286</v>
      </c>
      <c r="M78" s="24" t="s">
        <v>174</v>
      </c>
      <c r="N78" s="24" t="s">
        <v>143</v>
      </c>
      <c r="O78" s="24" t="s">
        <v>319</v>
      </c>
      <c r="P78" s="24" t="s">
        <v>328</v>
      </c>
      <c r="Q78" s="24" t="s">
        <v>339</v>
      </c>
      <c r="R78" s="24" t="s">
        <v>348</v>
      </c>
      <c r="S78" s="24" t="s">
        <v>358</v>
      </c>
      <c r="T78" s="24" t="s">
        <v>370</v>
      </c>
      <c r="U78" s="24" t="s">
        <v>379</v>
      </c>
      <c r="V78" s="24" t="s">
        <v>390</v>
      </c>
      <c r="W78" s="24" t="s">
        <v>400</v>
      </c>
      <c r="X78" s="24" t="s">
        <v>90</v>
      </c>
      <c r="Y78" s="24" t="s">
        <v>413</v>
      </c>
      <c r="Z78" s="24" t="s">
        <v>418</v>
      </c>
      <c r="AA78" s="24" t="s">
        <v>217</v>
      </c>
      <c r="AB78" s="23">
        <v>1</v>
      </c>
      <c r="AC78" s="24" t="s">
        <v>424</v>
      </c>
      <c r="AD78" s="24" t="s">
        <v>431</v>
      </c>
      <c r="AE78" s="24" t="s">
        <v>432</v>
      </c>
      <c r="AF78" s="24" t="s">
        <v>433</v>
      </c>
      <c r="AG78" s="24" t="s">
        <v>189</v>
      </c>
      <c r="AH78" s="24" t="s">
        <v>434</v>
      </c>
      <c r="AI78" s="26" t="s">
        <v>435</v>
      </c>
    </row>
    <row r="79" spans="1:35" ht="16" customHeight="1">
      <c r="A79" s="46"/>
      <c r="B79" s="13" t="s">
        <v>456</v>
      </c>
      <c r="C79" s="27">
        <v>3.0803873192363348E-3</v>
      </c>
      <c r="D79" s="15">
        <v>3.0258851886698557E-4</v>
      </c>
      <c r="E79" s="15">
        <v>4.1489252040893408E-9</v>
      </c>
      <c r="F79" s="15">
        <v>1.2818997808443127E-19</v>
      </c>
      <c r="G79" s="15">
        <v>2.8939108967915757E-6</v>
      </c>
      <c r="H79" s="15">
        <v>7.0930211856608192E-14</v>
      </c>
      <c r="I79" s="15">
        <v>0.96953046839086932</v>
      </c>
      <c r="J79" s="15">
        <v>9.8416066959326726E-2</v>
      </c>
      <c r="K79" s="15">
        <v>3.5746340485592336E-13</v>
      </c>
      <c r="L79" s="15">
        <v>1.3215399639240178E-4</v>
      </c>
      <c r="M79" s="15">
        <v>2.6592235365416859E-4</v>
      </c>
      <c r="N79" s="15">
        <v>7.0253635008194544E-4</v>
      </c>
      <c r="O79" s="15">
        <v>5.3321515038140766E-3</v>
      </c>
      <c r="P79" s="15">
        <v>3.5390994610734248E-10</v>
      </c>
      <c r="Q79" s="15">
        <v>5.6990702261904168E-6</v>
      </c>
      <c r="R79" s="15">
        <v>2.2570709108551907E-10</v>
      </c>
      <c r="S79" s="15">
        <v>2.2838293590159479E-3</v>
      </c>
      <c r="T79" s="15">
        <v>2.0774960829813224E-10</v>
      </c>
      <c r="U79" s="15">
        <v>1.9319376781676357E-4</v>
      </c>
      <c r="V79" s="15">
        <v>3.1008570184303085E-11</v>
      </c>
      <c r="W79" s="15">
        <v>4.6683868760030951E-10</v>
      </c>
      <c r="X79" s="15">
        <v>1.4578256409252186E-6</v>
      </c>
      <c r="Y79" s="15">
        <v>5.0187022924603376E-8</v>
      </c>
      <c r="Z79" s="15">
        <v>3.7726240459959797E-15</v>
      </c>
      <c r="AA79" s="15">
        <v>2.0757181983719483E-6</v>
      </c>
      <c r="AB79" s="28"/>
      <c r="AC79" s="15">
        <v>2.335327635701387E-26</v>
      </c>
      <c r="AD79" s="15">
        <v>8.6104942378434384E-31</v>
      </c>
      <c r="AE79" s="15">
        <v>3.0418647866638973E-16</v>
      </c>
      <c r="AF79" s="15">
        <v>1.5759925021571873E-19</v>
      </c>
      <c r="AG79" s="15">
        <v>1.3033941161132316E-7</v>
      </c>
      <c r="AH79" s="15">
        <v>4.2389808571562604E-29</v>
      </c>
      <c r="AI79" s="16">
        <v>3.2702176993466136E-11</v>
      </c>
    </row>
    <row r="80" spans="1:35" ht="16" customHeight="1">
      <c r="A80" s="47"/>
      <c r="B80" s="17" t="s">
        <v>88</v>
      </c>
      <c r="C80" s="18">
        <v>48</v>
      </c>
      <c r="D80" s="19">
        <v>48</v>
      </c>
      <c r="E80" s="19">
        <v>48</v>
      </c>
      <c r="F80" s="19">
        <v>48</v>
      </c>
      <c r="G80" s="19">
        <v>48</v>
      </c>
      <c r="H80" s="19">
        <v>48</v>
      </c>
      <c r="I80" s="19">
        <v>48</v>
      </c>
      <c r="J80" s="19">
        <v>48</v>
      </c>
      <c r="K80" s="19">
        <v>48</v>
      </c>
      <c r="L80" s="19">
        <v>48</v>
      </c>
      <c r="M80" s="19">
        <v>48</v>
      </c>
      <c r="N80" s="19">
        <v>48</v>
      </c>
      <c r="O80" s="19">
        <v>48</v>
      </c>
      <c r="P80" s="19">
        <v>48</v>
      </c>
      <c r="Q80" s="19">
        <v>48</v>
      </c>
      <c r="R80" s="19">
        <v>48</v>
      </c>
      <c r="S80" s="19">
        <v>48</v>
      </c>
      <c r="T80" s="19">
        <v>48</v>
      </c>
      <c r="U80" s="19">
        <v>48</v>
      </c>
      <c r="V80" s="19">
        <v>48</v>
      </c>
      <c r="W80" s="19">
        <v>48</v>
      </c>
      <c r="X80" s="19">
        <v>48</v>
      </c>
      <c r="Y80" s="19">
        <v>48</v>
      </c>
      <c r="Z80" s="19">
        <v>48</v>
      </c>
      <c r="AA80" s="19">
        <v>48</v>
      </c>
      <c r="AB80" s="19">
        <v>48</v>
      </c>
      <c r="AC80" s="19">
        <v>48</v>
      </c>
      <c r="AD80" s="19">
        <v>48</v>
      </c>
      <c r="AE80" s="19">
        <v>48</v>
      </c>
      <c r="AF80" s="19">
        <v>48</v>
      </c>
      <c r="AG80" s="19">
        <v>48</v>
      </c>
      <c r="AH80" s="19">
        <v>48</v>
      </c>
      <c r="AI80" s="20">
        <v>48</v>
      </c>
    </row>
    <row r="81" spans="1:35" ht="16" customHeight="1">
      <c r="A81" s="45" t="s">
        <v>79</v>
      </c>
      <c r="B81" s="21" t="s">
        <v>452</v>
      </c>
      <c r="C81" s="29" t="s">
        <v>105</v>
      </c>
      <c r="D81" s="24" t="s">
        <v>129</v>
      </c>
      <c r="E81" s="24" t="s">
        <v>153</v>
      </c>
      <c r="F81" s="24" t="s">
        <v>179</v>
      </c>
      <c r="G81" s="24" t="s">
        <v>202</v>
      </c>
      <c r="H81" s="24" t="s">
        <v>226</v>
      </c>
      <c r="I81" s="25">
        <v>-3.7136759978070033E-2</v>
      </c>
      <c r="J81" s="25">
        <v>-0.22718689490288524</v>
      </c>
      <c r="K81" s="24" t="s">
        <v>269</v>
      </c>
      <c r="L81" s="24" t="s">
        <v>287</v>
      </c>
      <c r="M81" s="24" t="s">
        <v>286</v>
      </c>
      <c r="N81" s="24" t="s">
        <v>308</v>
      </c>
      <c r="O81" s="24" t="s">
        <v>320</v>
      </c>
      <c r="P81" s="24" t="s">
        <v>329</v>
      </c>
      <c r="Q81" s="24" t="s">
        <v>340</v>
      </c>
      <c r="R81" s="24" t="s">
        <v>349</v>
      </c>
      <c r="S81" s="24" t="s">
        <v>359</v>
      </c>
      <c r="T81" s="24" t="s">
        <v>371</v>
      </c>
      <c r="U81" s="24" t="s">
        <v>380</v>
      </c>
      <c r="V81" s="24" t="s">
        <v>391</v>
      </c>
      <c r="W81" s="24" t="s">
        <v>401</v>
      </c>
      <c r="X81" s="24" t="s">
        <v>165</v>
      </c>
      <c r="Y81" s="24" t="s">
        <v>249</v>
      </c>
      <c r="Z81" s="24" t="s">
        <v>419</v>
      </c>
      <c r="AA81" s="24" t="s">
        <v>263</v>
      </c>
      <c r="AB81" s="24" t="s">
        <v>424</v>
      </c>
      <c r="AC81" s="23">
        <v>1</v>
      </c>
      <c r="AD81" s="24" t="s">
        <v>421</v>
      </c>
      <c r="AE81" s="24" t="s">
        <v>331</v>
      </c>
      <c r="AF81" s="24" t="s">
        <v>436</v>
      </c>
      <c r="AG81" s="24" t="s">
        <v>437</v>
      </c>
      <c r="AH81" s="24" t="s">
        <v>438</v>
      </c>
      <c r="AI81" s="26" t="s">
        <v>439</v>
      </c>
    </row>
    <row r="82" spans="1:35" ht="16" customHeight="1">
      <c r="A82" s="46"/>
      <c r="B82" s="13" t="s">
        <v>456</v>
      </c>
      <c r="C82" s="27">
        <v>1.7823495656654616E-3</v>
      </c>
      <c r="D82" s="15">
        <v>2.060688944771313E-3</v>
      </c>
      <c r="E82" s="15">
        <v>4.5371325053055514E-8</v>
      </c>
      <c r="F82" s="15">
        <v>2.1824760823131629E-15</v>
      </c>
      <c r="G82" s="15">
        <v>9.163889832027928E-7</v>
      </c>
      <c r="H82" s="15">
        <v>4.5101496038050724E-11</v>
      </c>
      <c r="I82" s="15">
        <v>0.80212701876750869</v>
      </c>
      <c r="J82" s="15">
        <v>0.12044923108554498</v>
      </c>
      <c r="K82" s="15">
        <v>9.1017172160235013E-11</v>
      </c>
      <c r="L82" s="15">
        <v>1.2013407050706173E-3</v>
      </c>
      <c r="M82" s="15">
        <v>1.3204369672749754E-4</v>
      </c>
      <c r="N82" s="15">
        <v>2.7691091980135028E-3</v>
      </c>
      <c r="O82" s="15">
        <v>3.396183816512242E-3</v>
      </c>
      <c r="P82" s="15">
        <v>9.5907667091273279E-11</v>
      </c>
      <c r="Q82" s="15">
        <v>6.0338990503650607E-5</v>
      </c>
      <c r="R82" s="15">
        <v>5.0838740714992448E-13</v>
      </c>
      <c r="S82" s="15">
        <v>4.026624297445716E-3</v>
      </c>
      <c r="T82" s="15">
        <v>5.0797018888852576E-10</v>
      </c>
      <c r="U82" s="15">
        <v>1.9861390998099923E-4</v>
      </c>
      <c r="V82" s="15">
        <v>5.4280518639560458E-12</v>
      </c>
      <c r="W82" s="15">
        <v>1.12507095497152E-8</v>
      </c>
      <c r="X82" s="15">
        <v>6.7993443026461246E-6</v>
      </c>
      <c r="Y82" s="15">
        <v>6.1612117514509224E-10</v>
      </c>
      <c r="Z82" s="15">
        <v>1.1355311201519473E-16</v>
      </c>
      <c r="AA82" s="15">
        <v>1.0528092514844902E-8</v>
      </c>
      <c r="AB82" s="15">
        <v>2.335327635701387E-26</v>
      </c>
      <c r="AC82" s="28"/>
      <c r="AD82" s="15">
        <v>3.3173601547157154E-24</v>
      </c>
      <c r="AE82" s="15">
        <v>6.2351684217440344E-13</v>
      </c>
      <c r="AF82" s="15">
        <v>5.6557214482720297E-17</v>
      </c>
      <c r="AG82" s="15">
        <v>5.4242745028264345E-10</v>
      </c>
      <c r="AH82" s="15">
        <v>1.1219368977732477E-23</v>
      </c>
      <c r="AI82" s="16">
        <v>1.6890332643000476E-13</v>
      </c>
    </row>
    <row r="83" spans="1:35" ht="16" customHeight="1">
      <c r="A83" s="47"/>
      <c r="B83" s="17" t="s">
        <v>88</v>
      </c>
      <c r="C83" s="18">
        <v>48</v>
      </c>
      <c r="D83" s="19">
        <v>48</v>
      </c>
      <c r="E83" s="19">
        <v>48</v>
      </c>
      <c r="F83" s="19">
        <v>48</v>
      </c>
      <c r="G83" s="19">
        <v>48</v>
      </c>
      <c r="H83" s="19">
        <v>48</v>
      </c>
      <c r="I83" s="19">
        <v>48</v>
      </c>
      <c r="J83" s="19">
        <v>48</v>
      </c>
      <c r="K83" s="19">
        <v>48</v>
      </c>
      <c r="L83" s="19">
        <v>48</v>
      </c>
      <c r="M83" s="19">
        <v>48</v>
      </c>
      <c r="N83" s="19">
        <v>48</v>
      </c>
      <c r="O83" s="19">
        <v>48</v>
      </c>
      <c r="P83" s="19">
        <v>48</v>
      </c>
      <c r="Q83" s="19">
        <v>48</v>
      </c>
      <c r="R83" s="19">
        <v>48</v>
      </c>
      <c r="S83" s="19">
        <v>48</v>
      </c>
      <c r="T83" s="19">
        <v>48</v>
      </c>
      <c r="U83" s="19">
        <v>48</v>
      </c>
      <c r="V83" s="19">
        <v>48</v>
      </c>
      <c r="W83" s="19">
        <v>48</v>
      </c>
      <c r="X83" s="19">
        <v>48</v>
      </c>
      <c r="Y83" s="19">
        <v>48</v>
      </c>
      <c r="Z83" s="19">
        <v>48</v>
      </c>
      <c r="AA83" s="19">
        <v>48</v>
      </c>
      <c r="AB83" s="19">
        <v>48</v>
      </c>
      <c r="AC83" s="19">
        <v>48</v>
      </c>
      <c r="AD83" s="19">
        <v>48</v>
      </c>
      <c r="AE83" s="19">
        <v>48</v>
      </c>
      <c r="AF83" s="19">
        <v>48</v>
      </c>
      <c r="AG83" s="19">
        <v>48</v>
      </c>
      <c r="AH83" s="19">
        <v>48</v>
      </c>
      <c r="AI83" s="20">
        <v>48</v>
      </c>
    </row>
    <row r="84" spans="1:35" ht="16" customHeight="1">
      <c r="A84" s="45" t="s">
        <v>80</v>
      </c>
      <c r="B84" s="21" t="s">
        <v>452</v>
      </c>
      <c r="C84" s="29" t="s">
        <v>106</v>
      </c>
      <c r="D84" s="24" t="s">
        <v>130</v>
      </c>
      <c r="E84" s="24" t="s">
        <v>154</v>
      </c>
      <c r="F84" s="24" t="s">
        <v>180</v>
      </c>
      <c r="G84" s="24" t="s">
        <v>203</v>
      </c>
      <c r="H84" s="24" t="s">
        <v>227</v>
      </c>
      <c r="I84" s="25">
        <v>-0.13798327051449918</v>
      </c>
      <c r="J84" s="25">
        <v>-0.23689677038865592</v>
      </c>
      <c r="K84" s="24" t="s">
        <v>270</v>
      </c>
      <c r="L84" s="24" t="s">
        <v>288</v>
      </c>
      <c r="M84" s="24" t="s">
        <v>297</v>
      </c>
      <c r="N84" s="24" t="s">
        <v>309</v>
      </c>
      <c r="O84" s="24" t="s">
        <v>321</v>
      </c>
      <c r="P84" s="24" t="s">
        <v>101</v>
      </c>
      <c r="Q84" s="24" t="s">
        <v>341</v>
      </c>
      <c r="R84" s="24" t="s">
        <v>350</v>
      </c>
      <c r="S84" s="24" t="s">
        <v>360</v>
      </c>
      <c r="T84" s="24" t="s">
        <v>372</v>
      </c>
      <c r="U84" s="24" t="s">
        <v>381</v>
      </c>
      <c r="V84" s="24" t="s">
        <v>392</v>
      </c>
      <c r="W84" s="24" t="s">
        <v>402</v>
      </c>
      <c r="X84" s="24" t="s">
        <v>408</v>
      </c>
      <c r="Y84" s="24" t="s">
        <v>414</v>
      </c>
      <c r="Z84" s="24" t="s">
        <v>420</v>
      </c>
      <c r="AA84" s="24" t="s">
        <v>425</v>
      </c>
      <c r="AB84" s="24" t="s">
        <v>431</v>
      </c>
      <c r="AC84" s="24" t="s">
        <v>421</v>
      </c>
      <c r="AD84" s="23">
        <v>1</v>
      </c>
      <c r="AE84" s="24" t="s">
        <v>440</v>
      </c>
      <c r="AF84" s="24" t="s">
        <v>421</v>
      </c>
      <c r="AG84" s="24" t="s">
        <v>413</v>
      </c>
      <c r="AH84" s="24" t="s">
        <v>441</v>
      </c>
      <c r="AI84" s="26" t="s">
        <v>442</v>
      </c>
    </row>
    <row r="85" spans="1:35" ht="16" customHeight="1">
      <c r="A85" s="46"/>
      <c r="B85" s="13" t="s">
        <v>456</v>
      </c>
      <c r="C85" s="27">
        <v>9.6217232147379178E-5</v>
      </c>
      <c r="D85" s="15">
        <v>5.1499939023393819E-4</v>
      </c>
      <c r="E85" s="15">
        <v>2.5048024598928831E-7</v>
      </c>
      <c r="F85" s="15">
        <v>1.5656662060840704E-17</v>
      </c>
      <c r="G85" s="15">
        <v>1.0338815528391903E-7</v>
      </c>
      <c r="H85" s="15">
        <v>7.9582101717929747E-16</v>
      </c>
      <c r="I85" s="15">
        <v>0.34965380853957384</v>
      </c>
      <c r="J85" s="15">
        <v>0.10497998426593104</v>
      </c>
      <c r="K85" s="15">
        <v>4.5462630688620755E-13</v>
      </c>
      <c r="L85" s="15">
        <v>1.4267702708530315E-4</v>
      </c>
      <c r="M85" s="15">
        <v>2.4759572145796405E-3</v>
      </c>
      <c r="N85" s="15">
        <v>9.326443098419848E-4</v>
      </c>
      <c r="O85" s="15">
        <v>1.0750548399048913E-4</v>
      </c>
      <c r="P85" s="15">
        <v>5.8267496380001007E-11</v>
      </c>
      <c r="Q85" s="15">
        <v>1.2690442194735008E-4</v>
      </c>
      <c r="R85" s="15">
        <v>6.6097422793256693E-9</v>
      </c>
      <c r="S85" s="15">
        <v>4.5400815398886695E-4</v>
      </c>
      <c r="T85" s="15">
        <v>1.3751457600583136E-8</v>
      </c>
      <c r="U85" s="15">
        <v>2.1340536363239401E-4</v>
      </c>
      <c r="V85" s="15">
        <v>1.2508862539953351E-15</v>
      </c>
      <c r="W85" s="15">
        <v>1.7746347646562935E-7</v>
      </c>
      <c r="X85" s="15">
        <v>1.6073610659644592E-5</v>
      </c>
      <c r="Y85" s="15">
        <v>3.1724300124510527E-7</v>
      </c>
      <c r="Z85" s="15">
        <v>1.4298399367969436E-18</v>
      </c>
      <c r="AA85" s="15">
        <v>1.6238768854383059E-7</v>
      </c>
      <c r="AB85" s="15">
        <v>8.6104942378434384E-31</v>
      </c>
      <c r="AC85" s="15">
        <v>3.3173601547157154E-24</v>
      </c>
      <c r="AD85" s="28"/>
      <c r="AE85" s="15">
        <v>1.0146660734490787E-11</v>
      </c>
      <c r="AF85" s="15">
        <v>4.2944450284992277E-24</v>
      </c>
      <c r="AG85" s="15">
        <v>5.00900415784787E-8</v>
      </c>
      <c r="AH85" s="15">
        <v>6.2721857816257533E-30</v>
      </c>
      <c r="AI85" s="16">
        <v>9.6564307600376234E-13</v>
      </c>
    </row>
    <row r="86" spans="1:35" ht="16" customHeight="1">
      <c r="A86" s="47"/>
      <c r="B86" s="17" t="s">
        <v>88</v>
      </c>
      <c r="C86" s="18">
        <v>48</v>
      </c>
      <c r="D86" s="19">
        <v>48</v>
      </c>
      <c r="E86" s="19">
        <v>48</v>
      </c>
      <c r="F86" s="19">
        <v>48</v>
      </c>
      <c r="G86" s="19">
        <v>48</v>
      </c>
      <c r="H86" s="19">
        <v>48</v>
      </c>
      <c r="I86" s="19">
        <v>48</v>
      </c>
      <c r="J86" s="19">
        <v>48</v>
      </c>
      <c r="K86" s="19">
        <v>48</v>
      </c>
      <c r="L86" s="19">
        <v>48</v>
      </c>
      <c r="M86" s="19">
        <v>48</v>
      </c>
      <c r="N86" s="19">
        <v>48</v>
      </c>
      <c r="O86" s="19">
        <v>48</v>
      </c>
      <c r="P86" s="19">
        <v>48</v>
      </c>
      <c r="Q86" s="19">
        <v>48</v>
      </c>
      <c r="R86" s="19">
        <v>48</v>
      </c>
      <c r="S86" s="19">
        <v>48</v>
      </c>
      <c r="T86" s="19">
        <v>48</v>
      </c>
      <c r="U86" s="19">
        <v>48</v>
      </c>
      <c r="V86" s="19">
        <v>48</v>
      </c>
      <c r="W86" s="19">
        <v>48</v>
      </c>
      <c r="X86" s="19">
        <v>48</v>
      </c>
      <c r="Y86" s="19">
        <v>48</v>
      </c>
      <c r="Z86" s="19">
        <v>48</v>
      </c>
      <c r="AA86" s="19">
        <v>48</v>
      </c>
      <c r="AB86" s="19">
        <v>48</v>
      </c>
      <c r="AC86" s="19">
        <v>48</v>
      </c>
      <c r="AD86" s="19">
        <v>48</v>
      </c>
      <c r="AE86" s="19">
        <v>48</v>
      </c>
      <c r="AF86" s="19">
        <v>48</v>
      </c>
      <c r="AG86" s="19">
        <v>48</v>
      </c>
      <c r="AH86" s="19">
        <v>48</v>
      </c>
      <c r="AI86" s="20">
        <v>48</v>
      </c>
    </row>
    <row r="87" spans="1:35" ht="16" customHeight="1">
      <c r="A87" s="45" t="s">
        <v>81</v>
      </c>
      <c r="B87" s="21" t="s">
        <v>452</v>
      </c>
      <c r="C87" s="22">
        <v>-0.16392295482814845</v>
      </c>
      <c r="D87" s="24" t="s">
        <v>131</v>
      </c>
      <c r="E87" s="24" t="s">
        <v>155</v>
      </c>
      <c r="F87" s="24" t="s">
        <v>181</v>
      </c>
      <c r="G87" s="24" t="s">
        <v>204</v>
      </c>
      <c r="H87" s="24" t="s">
        <v>228</v>
      </c>
      <c r="I87" s="25">
        <v>0.12360207427744987</v>
      </c>
      <c r="J87" s="24" t="s">
        <v>254</v>
      </c>
      <c r="K87" s="24" t="s">
        <v>271</v>
      </c>
      <c r="L87" s="24" t="s">
        <v>102</v>
      </c>
      <c r="M87" s="24" t="s">
        <v>298</v>
      </c>
      <c r="N87" s="24" t="s">
        <v>294</v>
      </c>
      <c r="O87" s="25">
        <v>-0.28351499048280931</v>
      </c>
      <c r="P87" s="24" t="s">
        <v>330</v>
      </c>
      <c r="Q87" s="24" t="s">
        <v>342</v>
      </c>
      <c r="R87" s="24" t="s">
        <v>351</v>
      </c>
      <c r="S87" s="25">
        <v>0.2563535007097284</v>
      </c>
      <c r="T87" s="24" t="s">
        <v>373</v>
      </c>
      <c r="U87" s="24" t="s">
        <v>382</v>
      </c>
      <c r="V87" s="24" t="s">
        <v>288</v>
      </c>
      <c r="W87" s="24" t="s">
        <v>328</v>
      </c>
      <c r="X87" s="24" t="s">
        <v>140</v>
      </c>
      <c r="Y87" s="24" t="s">
        <v>259</v>
      </c>
      <c r="Z87" s="24" t="s">
        <v>398</v>
      </c>
      <c r="AA87" s="24" t="s">
        <v>426</v>
      </c>
      <c r="AB87" s="24" t="s">
        <v>432</v>
      </c>
      <c r="AC87" s="24" t="s">
        <v>331</v>
      </c>
      <c r="AD87" s="24" t="s">
        <v>440</v>
      </c>
      <c r="AE87" s="23">
        <v>1</v>
      </c>
      <c r="AF87" s="24" t="s">
        <v>443</v>
      </c>
      <c r="AG87" s="24" t="s">
        <v>444</v>
      </c>
      <c r="AH87" s="24" t="s">
        <v>418</v>
      </c>
      <c r="AI87" s="26" t="s">
        <v>445</v>
      </c>
    </row>
    <row r="88" spans="1:35" ht="16" customHeight="1">
      <c r="A88" s="46"/>
      <c r="B88" s="13" t="s">
        <v>456</v>
      </c>
      <c r="C88" s="27">
        <v>0.26557692212490575</v>
      </c>
      <c r="D88" s="15">
        <v>4.0585808121533017E-8</v>
      </c>
      <c r="E88" s="15">
        <v>3.4961165110618666E-8</v>
      </c>
      <c r="F88" s="15">
        <v>3.9506314324252137E-11</v>
      </c>
      <c r="G88" s="15">
        <v>2.780042737566953E-6</v>
      </c>
      <c r="H88" s="15">
        <v>3.279648174694864E-9</v>
      </c>
      <c r="I88" s="15">
        <v>0.40260171731216254</v>
      </c>
      <c r="J88" s="15">
        <v>9.5782101429193805E-4</v>
      </c>
      <c r="K88" s="15">
        <v>7.7256839937282343E-12</v>
      </c>
      <c r="L88" s="15">
        <v>1.1039152900870687E-8</v>
      </c>
      <c r="M88" s="15">
        <v>1.3265194842886897E-5</v>
      </c>
      <c r="N88" s="15">
        <v>4.4020713691183045E-5</v>
      </c>
      <c r="O88" s="15">
        <v>5.0849598917403843E-2</v>
      </c>
      <c r="P88" s="15">
        <v>3.0937382095232697E-5</v>
      </c>
      <c r="Q88" s="15">
        <v>1.2251998522885564E-4</v>
      </c>
      <c r="R88" s="15">
        <v>6.6317401499656041E-5</v>
      </c>
      <c r="S88" s="15">
        <v>7.8615814033866707E-2</v>
      </c>
      <c r="T88" s="15">
        <v>2.247645194331528E-10</v>
      </c>
      <c r="U88" s="15">
        <v>5.4305616542223557E-4</v>
      </c>
      <c r="V88" s="15">
        <v>1.411368646218827E-4</v>
      </c>
      <c r="W88" s="15">
        <v>3.3987992113145773E-10</v>
      </c>
      <c r="X88" s="15">
        <v>8.830798558809354E-4</v>
      </c>
      <c r="Y88" s="15">
        <v>2.9335647214183847E-4</v>
      </c>
      <c r="Z88" s="15">
        <v>3.1651789200250741E-9</v>
      </c>
      <c r="AA88" s="15">
        <v>3.5964525095883633E-6</v>
      </c>
      <c r="AB88" s="15">
        <v>3.0418647866638973E-16</v>
      </c>
      <c r="AC88" s="15">
        <v>6.2351684217440344E-13</v>
      </c>
      <c r="AD88" s="15">
        <v>1.0146660734490787E-11</v>
      </c>
      <c r="AE88" s="28"/>
      <c r="AF88" s="15">
        <v>1.1310462411483984E-9</v>
      </c>
      <c r="AG88" s="15">
        <v>7.6336596199160075E-9</v>
      </c>
      <c r="AH88" s="15">
        <v>3.8190239350530899E-15</v>
      </c>
      <c r="AI88" s="16">
        <v>8.6670063495561071E-9</v>
      </c>
    </row>
    <row r="89" spans="1:35" ht="16" customHeight="1">
      <c r="A89" s="47"/>
      <c r="B89" s="17" t="s">
        <v>88</v>
      </c>
      <c r="C89" s="18">
        <v>48</v>
      </c>
      <c r="D89" s="19">
        <v>48</v>
      </c>
      <c r="E89" s="19">
        <v>48</v>
      </c>
      <c r="F89" s="19">
        <v>48</v>
      </c>
      <c r="G89" s="19">
        <v>48</v>
      </c>
      <c r="H89" s="19">
        <v>48</v>
      </c>
      <c r="I89" s="19">
        <v>48</v>
      </c>
      <c r="J89" s="19">
        <v>48</v>
      </c>
      <c r="K89" s="19">
        <v>48</v>
      </c>
      <c r="L89" s="19">
        <v>48</v>
      </c>
      <c r="M89" s="19">
        <v>48</v>
      </c>
      <c r="N89" s="19">
        <v>48</v>
      </c>
      <c r="O89" s="19">
        <v>48</v>
      </c>
      <c r="P89" s="19">
        <v>48</v>
      </c>
      <c r="Q89" s="19">
        <v>48</v>
      </c>
      <c r="R89" s="19">
        <v>48</v>
      </c>
      <c r="S89" s="19">
        <v>48</v>
      </c>
      <c r="T89" s="19">
        <v>48</v>
      </c>
      <c r="U89" s="19">
        <v>48</v>
      </c>
      <c r="V89" s="19">
        <v>48</v>
      </c>
      <c r="W89" s="19">
        <v>48</v>
      </c>
      <c r="X89" s="19">
        <v>48</v>
      </c>
      <c r="Y89" s="19">
        <v>48</v>
      </c>
      <c r="Z89" s="19">
        <v>48</v>
      </c>
      <c r="AA89" s="19">
        <v>48</v>
      </c>
      <c r="AB89" s="19">
        <v>48</v>
      </c>
      <c r="AC89" s="19">
        <v>48</v>
      </c>
      <c r="AD89" s="19">
        <v>48</v>
      </c>
      <c r="AE89" s="19">
        <v>48</v>
      </c>
      <c r="AF89" s="19">
        <v>48</v>
      </c>
      <c r="AG89" s="19">
        <v>48</v>
      </c>
      <c r="AH89" s="19">
        <v>48</v>
      </c>
      <c r="AI89" s="20">
        <v>48</v>
      </c>
    </row>
    <row r="90" spans="1:35" ht="16" customHeight="1">
      <c r="A90" s="45" t="s">
        <v>82</v>
      </c>
      <c r="B90" s="21" t="s">
        <v>452</v>
      </c>
      <c r="C90" s="29" t="s">
        <v>107</v>
      </c>
      <c r="D90" s="24" t="s">
        <v>132</v>
      </c>
      <c r="E90" s="24" t="s">
        <v>156</v>
      </c>
      <c r="F90" s="24" t="s">
        <v>182</v>
      </c>
      <c r="G90" s="24" t="s">
        <v>205</v>
      </c>
      <c r="H90" s="24" t="s">
        <v>229</v>
      </c>
      <c r="I90" s="24" t="s">
        <v>246</v>
      </c>
      <c r="J90" s="24" t="s">
        <v>246</v>
      </c>
      <c r="K90" s="24" t="s">
        <v>272</v>
      </c>
      <c r="L90" s="24" t="s">
        <v>289</v>
      </c>
      <c r="M90" s="24" t="s">
        <v>299</v>
      </c>
      <c r="N90" s="24" t="s">
        <v>310</v>
      </c>
      <c r="O90" s="24" t="s">
        <v>285</v>
      </c>
      <c r="P90" s="24" t="s">
        <v>331</v>
      </c>
      <c r="Q90" s="24" t="s">
        <v>343</v>
      </c>
      <c r="R90" s="24" t="s">
        <v>352</v>
      </c>
      <c r="S90" s="24" t="s">
        <v>361</v>
      </c>
      <c r="T90" s="24" t="s">
        <v>310</v>
      </c>
      <c r="U90" s="24" t="s">
        <v>156</v>
      </c>
      <c r="V90" s="24" t="s">
        <v>393</v>
      </c>
      <c r="W90" s="24" t="s">
        <v>403</v>
      </c>
      <c r="X90" s="24" t="s">
        <v>409</v>
      </c>
      <c r="Y90" s="24" t="s">
        <v>362</v>
      </c>
      <c r="Z90" s="24" t="s">
        <v>421</v>
      </c>
      <c r="AA90" s="24" t="s">
        <v>427</v>
      </c>
      <c r="AB90" s="24" t="s">
        <v>433</v>
      </c>
      <c r="AC90" s="24" t="s">
        <v>436</v>
      </c>
      <c r="AD90" s="24" t="s">
        <v>421</v>
      </c>
      <c r="AE90" s="24" t="s">
        <v>443</v>
      </c>
      <c r="AF90" s="23">
        <v>1</v>
      </c>
      <c r="AG90" s="24" t="s">
        <v>186</v>
      </c>
      <c r="AH90" s="24" t="s">
        <v>446</v>
      </c>
      <c r="AI90" s="26" t="s">
        <v>447</v>
      </c>
    </row>
    <row r="91" spans="1:35" ht="16" customHeight="1">
      <c r="A91" s="46"/>
      <c r="B91" s="13" t="s">
        <v>456</v>
      </c>
      <c r="C91" s="27">
        <v>1.8763240054229787E-8</v>
      </c>
      <c r="D91" s="15">
        <v>9.0904073292881322E-5</v>
      </c>
      <c r="E91" s="15">
        <v>3.4289605867202189E-7</v>
      </c>
      <c r="F91" s="15">
        <v>2.4949836986339508E-18</v>
      </c>
      <c r="G91" s="15">
        <v>1.8729946677131677E-10</v>
      </c>
      <c r="H91" s="15">
        <v>1.0469955503548684E-21</v>
      </c>
      <c r="I91" s="15">
        <v>2.0297256306713255E-2</v>
      </c>
      <c r="J91" s="15">
        <v>2.0171394763704158E-2</v>
      </c>
      <c r="K91" s="15">
        <v>8.5424172338409679E-15</v>
      </c>
      <c r="L91" s="15">
        <v>1.8932544469367592E-6</v>
      </c>
      <c r="M91" s="15">
        <v>3.3544867496043025E-2</v>
      </c>
      <c r="N91" s="15">
        <v>4.1481251186785971E-6</v>
      </c>
      <c r="O91" s="15">
        <v>4.921428988843764E-7</v>
      </c>
      <c r="P91" s="15">
        <v>6.1587765346427618E-13</v>
      </c>
      <c r="Q91" s="15">
        <v>2.7596222226313378E-2</v>
      </c>
      <c r="R91" s="15">
        <v>3.7359982675042362E-6</v>
      </c>
      <c r="S91" s="15">
        <v>8.3827312682573305E-7</v>
      </c>
      <c r="T91" s="15">
        <v>4.1380637857139374E-6</v>
      </c>
      <c r="U91" s="15">
        <v>3.4347248207032665E-7</v>
      </c>
      <c r="V91" s="15">
        <v>2.7789640554219544E-16</v>
      </c>
      <c r="W91" s="15">
        <v>1.4775685124898962E-4</v>
      </c>
      <c r="X91" s="15">
        <v>1.0881679392146848E-2</v>
      </c>
      <c r="Y91" s="15">
        <v>2.6047006310050817E-4</v>
      </c>
      <c r="Z91" s="15">
        <v>3.4868113883838203E-24</v>
      </c>
      <c r="AA91" s="15">
        <v>2.0886700579014385E-10</v>
      </c>
      <c r="AB91" s="15">
        <v>1.5759925021571873E-19</v>
      </c>
      <c r="AC91" s="15">
        <v>5.6557214482720297E-17</v>
      </c>
      <c r="AD91" s="15">
        <v>4.2944450284992277E-24</v>
      </c>
      <c r="AE91" s="15">
        <v>1.1310462411483984E-9</v>
      </c>
      <c r="AF91" s="28"/>
      <c r="AG91" s="15">
        <v>1.4157972619120245E-9</v>
      </c>
      <c r="AH91" s="15">
        <v>8.1521989403782162E-20</v>
      </c>
      <c r="AI91" s="16">
        <v>5.2293215619803923E-14</v>
      </c>
    </row>
    <row r="92" spans="1:35" ht="16" customHeight="1">
      <c r="A92" s="47"/>
      <c r="B92" s="17" t="s">
        <v>88</v>
      </c>
      <c r="C92" s="18">
        <v>48</v>
      </c>
      <c r="D92" s="19">
        <v>48</v>
      </c>
      <c r="E92" s="19">
        <v>48</v>
      </c>
      <c r="F92" s="19">
        <v>48</v>
      </c>
      <c r="G92" s="19">
        <v>48</v>
      </c>
      <c r="H92" s="19">
        <v>48</v>
      </c>
      <c r="I92" s="19">
        <v>48</v>
      </c>
      <c r="J92" s="19">
        <v>48</v>
      </c>
      <c r="K92" s="19">
        <v>48</v>
      </c>
      <c r="L92" s="19">
        <v>48</v>
      </c>
      <c r="M92" s="19">
        <v>48</v>
      </c>
      <c r="N92" s="19">
        <v>48</v>
      </c>
      <c r="O92" s="19">
        <v>48</v>
      </c>
      <c r="P92" s="19">
        <v>48</v>
      </c>
      <c r="Q92" s="19">
        <v>48</v>
      </c>
      <c r="R92" s="19">
        <v>48</v>
      </c>
      <c r="S92" s="19">
        <v>48</v>
      </c>
      <c r="T92" s="19">
        <v>48</v>
      </c>
      <c r="U92" s="19">
        <v>48</v>
      </c>
      <c r="V92" s="19">
        <v>48</v>
      </c>
      <c r="W92" s="19">
        <v>48</v>
      </c>
      <c r="X92" s="19">
        <v>48</v>
      </c>
      <c r="Y92" s="19">
        <v>48</v>
      </c>
      <c r="Z92" s="19">
        <v>48</v>
      </c>
      <c r="AA92" s="19">
        <v>48</v>
      </c>
      <c r="AB92" s="19">
        <v>48</v>
      </c>
      <c r="AC92" s="19">
        <v>48</v>
      </c>
      <c r="AD92" s="19">
        <v>48</v>
      </c>
      <c r="AE92" s="19">
        <v>48</v>
      </c>
      <c r="AF92" s="19">
        <v>48</v>
      </c>
      <c r="AG92" s="19">
        <v>48</v>
      </c>
      <c r="AH92" s="19">
        <v>48</v>
      </c>
      <c r="AI92" s="20">
        <v>48</v>
      </c>
    </row>
    <row r="93" spans="1:35" ht="16" customHeight="1">
      <c r="A93" s="45" t="s">
        <v>83</v>
      </c>
      <c r="B93" s="21" t="s">
        <v>452</v>
      </c>
      <c r="C93" s="29" t="s">
        <v>108</v>
      </c>
      <c r="D93" s="24" t="s">
        <v>133</v>
      </c>
      <c r="E93" s="24" t="s">
        <v>157</v>
      </c>
      <c r="F93" s="24" t="s">
        <v>183</v>
      </c>
      <c r="G93" s="24" t="s">
        <v>206</v>
      </c>
      <c r="H93" s="24" t="s">
        <v>230</v>
      </c>
      <c r="I93" s="24" t="s">
        <v>247</v>
      </c>
      <c r="J93" s="24" t="s">
        <v>255</v>
      </c>
      <c r="K93" s="24" t="s">
        <v>273</v>
      </c>
      <c r="L93" s="24" t="s">
        <v>156</v>
      </c>
      <c r="M93" s="24" t="s">
        <v>300</v>
      </c>
      <c r="N93" s="24" t="s">
        <v>311</v>
      </c>
      <c r="O93" s="24" t="s">
        <v>322</v>
      </c>
      <c r="P93" s="24" t="s">
        <v>332</v>
      </c>
      <c r="Q93" s="25">
        <v>-1.7715108157587908E-2</v>
      </c>
      <c r="R93" s="24" t="s">
        <v>251</v>
      </c>
      <c r="S93" s="24" t="s">
        <v>362</v>
      </c>
      <c r="T93" s="24" t="s">
        <v>374</v>
      </c>
      <c r="U93" s="24" t="s">
        <v>383</v>
      </c>
      <c r="V93" s="24" t="s">
        <v>394</v>
      </c>
      <c r="W93" s="24" t="s">
        <v>404</v>
      </c>
      <c r="X93" s="25">
        <v>8.5576769639308017E-3</v>
      </c>
      <c r="Y93" s="24" t="s">
        <v>415</v>
      </c>
      <c r="Z93" s="24" t="s">
        <v>422</v>
      </c>
      <c r="AA93" s="24" t="s">
        <v>428</v>
      </c>
      <c r="AB93" s="24" t="s">
        <v>189</v>
      </c>
      <c r="AC93" s="24" t="s">
        <v>437</v>
      </c>
      <c r="AD93" s="24" t="s">
        <v>413</v>
      </c>
      <c r="AE93" s="24" t="s">
        <v>444</v>
      </c>
      <c r="AF93" s="24" t="s">
        <v>186</v>
      </c>
      <c r="AG93" s="23">
        <v>1</v>
      </c>
      <c r="AH93" s="24" t="s">
        <v>448</v>
      </c>
      <c r="AI93" s="26" t="s">
        <v>449</v>
      </c>
    </row>
    <row r="94" spans="1:35" ht="16" customHeight="1">
      <c r="A94" s="46"/>
      <c r="B94" s="13" t="s">
        <v>456</v>
      </c>
      <c r="C94" s="27">
        <v>6.4615490120116628E-5</v>
      </c>
      <c r="D94" s="15">
        <v>1.2654777835815502E-5</v>
      </c>
      <c r="E94" s="15">
        <v>3.1498209442544858E-4</v>
      </c>
      <c r="F94" s="15">
        <v>3.3085457735878443E-6</v>
      </c>
      <c r="G94" s="15">
        <v>2.3538463195677444E-10</v>
      </c>
      <c r="H94" s="15">
        <v>8.1677254619825854E-7</v>
      </c>
      <c r="I94" s="15">
        <v>4.9351534487831663E-3</v>
      </c>
      <c r="J94" s="15">
        <v>2.6269673776739268E-4</v>
      </c>
      <c r="K94" s="15">
        <v>5.6957509999625918E-9</v>
      </c>
      <c r="L94" s="15">
        <v>3.3104661044275177E-7</v>
      </c>
      <c r="M94" s="15">
        <v>2.8863272043730903E-2</v>
      </c>
      <c r="N94" s="15">
        <v>2.9453610378414804E-6</v>
      </c>
      <c r="O94" s="15">
        <v>5.0234351640594881E-6</v>
      </c>
      <c r="P94" s="15">
        <v>8.0678579167021246E-7</v>
      </c>
      <c r="Q94" s="15">
        <v>0.90487295135702484</v>
      </c>
      <c r="R94" s="15">
        <v>2.1760438821711542E-3</v>
      </c>
      <c r="S94" s="15">
        <v>2.5916347500750986E-4</v>
      </c>
      <c r="T94" s="15">
        <v>4.1271774524646892E-4</v>
      </c>
      <c r="U94" s="15">
        <v>8.4345992482516157E-6</v>
      </c>
      <c r="V94" s="15">
        <v>1.053237371652341E-6</v>
      </c>
      <c r="W94" s="15">
        <v>4.6285003017165309E-2</v>
      </c>
      <c r="X94" s="15">
        <v>0.95396569787957841</v>
      </c>
      <c r="Y94" s="15">
        <v>2.18194966866809E-2</v>
      </c>
      <c r="Z94" s="15">
        <v>2.0676905990833976E-16</v>
      </c>
      <c r="AA94" s="15">
        <v>4.2653313703890037E-21</v>
      </c>
      <c r="AB94" s="15">
        <v>1.3033941161132316E-7</v>
      </c>
      <c r="AC94" s="15">
        <v>5.4242745028264345E-10</v>
      </c>
      <c r="AD94" s="15">
        <v>5.00900415784787E-8</v>
      </c>
      <c r="AE94" s="15">
        <v>7.6336596199160075E-9</v>
      </c>
      <c r="AF94" s="15">
        <v>1.4157972619120245E-9</v>
      </c>
      <c r="AG94" s="28"/>
      <c r="AH94" s="15">
        <v>5.5223758280642952E-11</v>
      </c>
      <c r="AI94" s="16">
        <v>2.1027941242347413E-25</v>
      </c>
    </row>
    <row r="95" spans="1:35" ht="16" customHeight="1">
      <c r="A95" s="47"/>
      <c r="B95" s="17" t="s">
        <v>88</v>
      </c>
      <c r="C95" s="18">
        <v>48</v>
      </c>
      <c r="D95" s="19">
        <v>48</v>
      </c>
      <c r="E95" s="19">
        <v>48</v>
      </c>
      <c r="F95" s="19">
        <v>48</v>
      </c>
      <c r="G95" s="19">
        <v>48</v>
      </c>
      <c r="H95" s="19">
        <v>48</v>
      </c>
      <c r="I95" s="19">
        <v>48</v>
      </c>
      <c r="J95" s="19">
        <v>48</v>
      </c>
      <c r="K95" s="19">
        <v>48</v>
      </c>
      <c r="L95" s="19">
        <v>48</v>
      </c>
      <c r="M95" s="19">
        <v>48</v>
      </c>
      <c r="N95" s="19">
        <v>48</v>
      </c>
      <c r="O95" s="19">
        <v>48</v>
      </c>
      <c r="P95" s="19">
        <v>48</v>
      </c>
      <c r="Q95" s="19">
        <v>48</v>
      </c>
      <c r="R95" s="19">
        <v>48</v>
      </c>
      <c r="S95" s="19">
        <v>48</v>
      </c>
      <c r="T95" s="19">
        <v>48</v>
      </c>
      <c r="U95" s="19">
        <v>48</v>
      </c>
      <c r="V95" s="19">
        <v>48</v>
      </c>
      <c r="W95" s="19">
        <v>48</v>
      </c>
      <c r="X95" s="19">
        <v>48</v>
      </c>
      <c r="Y95" s="19">
        <v>48</v>
      </c>
      <c r="Z95" s="19">
        <v>48</v>
      </c>
      <c r="AA95" s="19">
        <v>48</v>
      </c>
      <c r="AB95" s="19">
        <v>48</v>
      </c>
      <c r="AC95" s="19">
        <v>48</v>
      </c>
      <c r="AD95" s="19">
        <v>48</v>
      </c>
      <c r="AE95" s="19">
        <v>48</v>
      </c>
      <c r="AF95" s="19">
        <v>48</v>
      </c>
      <c r="AG95" s="19">
        <v>48</v>
      </c>
      <c r="AH95" s="19">
        <v>48</v>
      </c>
      <c r="AI95" s="20">
        <v>48</v>
      </c>
    </row>
    <row r="96" spans="1:35" ht="16" customHeight="1">
      <c r="A96" s="45" t="s">
        <v>84</v>
      </c>
      <c r="B96" s="21" t="s">
        <v>452</v>
      </c>
      <c r="C96" s="29" t="s">
        <v>109</v>
      </c>
      <c r="D96" s="24" t="s">
        <v>134</v>
      </c>
      <c r="E96" s="24" t="s">
        <v>158</v>
      </c>
      <c r="F96" s="24" t="s">
        <v>184</v>
      </c>
      <c r="G96" s="24" t="s">
        <v>207</v>
      </c>
      <c r="H96" s="24" t="s">
        <v>231</v>
      </c>
      <c r="I96" s="25">
        <v>-0.13518723369128618</v>
      </c>
      <c r="J96" s="25">
        <v>-0.27983699066726142</v>
      </c>
      <c r="K96" s="24" t="s">
        <v>274</v>
      </c>
      <c r="L96" s="24" t="s">
        <v>142</v>
      </c>
      <c r="M96" s="24" t="s">
        <v>301</v>
      </c>
      <c r="N96" s="24" t="s">
        <v>301</v>
      </c>
      <c r="O96" s="24" t="s">
        <v>286</v>
      </c>
      <c r="P96" s="24" t="s">
        <v>333</v>
      </c>
      <c r="Q96" s="24" t="s">
        <v>344</v>
      </c>
      <c r="R96" s="24" t="s">
        <v>353</v>
      </c>
      <c r="S96" s="24" t="s">
        <v>363</v>
      </c>
      <c r="T96" s="24" t="s">
        <v>224</v>
      </c>
      <c r="U96" s="24" t="s">
        <v>384</v>
      </c>
      <c r="V96" s="24" t="s">
        <v>395</v>
      </c>
      <c r="W96" s="24" t="s">
        <v>405</v>
      </c>
      <c r="X96" s="24" t="s">
        <v>410</v>
      </c>
      <c r="Y96" s="24" t="s">
        <v>416</v>
      </c>
      <c r="Z96" s="24" t="s">
        <v>423</v>
      </c>
      <c r="AA96" s="24" t="s">
        <v>429</v>
      </c>
      <c r="AB96" s="24" t="s">
        <v>434</v>
      </c>
      <c r="AC96" s="24" t="s">
        <v>438</v>
      </c>
      <c r="AD96" s="24" t="s">
        <v>441</v>
      </c>
      <c r="AE96" s="24" t="s">
        <v>418</v>
      </c>
      <c r="AF96" s="24" t="s">
        <v>446</v>
      </c>
      <c r="AG96" s="24" t="s">
        <v>448</v>
      </c>
      <c r="AH96" s="23">
        <v>1</v>
      </c>
      <c r="AI96" s="26" t="s">
        <v>450</v>
      </c>
    </row>
    <row r="97" spans="1:35" ht="16" customHeight="1">
      <c r="A97" s="46"/>
      <c r="B97" s="13" t="s">
        <v>456</v>
      </c>
      <c r="C97" s="27">
        <v>5.0458767856102033E-4</v>
      </c>
      <c r="D97" s="15">
        <v>1.7422421723398552E-4</v>
      </c>
      <c r="E97" s="15">
        <v>1.8100459410979967E-7</v>
      </c>
      <c r="F97" s="15">
        <v>1.7291321346224549E-15</v>
      </c>
      <c r="G97" s="15">
        <v>2.2782188159267047E-7</v>
      </c>
      <c r="H97" s="15">
        <v>2.4366689561801706E-12</v>
      </c>
      <c r="I97" s="15">
        <v>0.35959808097295243</v>
      </c>
      <c r="J97" s="15">
        <v>5.4061566152271805E-2</v>
      </c>
      <c r="K97" s="15">
        <v>2.6850730271282141E-13</v>
      </c>
      <c r="L97" s="15">
        <v>4.3104169781673291E-5</v>
      </c>
      <c r="M97" s="15">
        <v>5.8267298599911884E-4</v>
      </c>
      <c r="N97" s="15">
        <v>5.9775369126078453E-4</v>
      </c>
      <c r="O97" s="15">
        <v>1.3033122623939112E-4</v>
      </c>
      <c r="P97" s="15">
        <v>2.8055547739126247E-9</v>
      </c>
      <c r="Q97" s="15">
        <v>1.0392022230101008E-3</v>
      </c>
      <c r="R97" s="15">
        <v>5.4413828923380664E-8</v>
      </c>
      <c r="S97" s="15">
        <v>1.085076663770983E-3</v>
      </c>
      <c r="T97" s="15">
        <v>6.0254440399591038E-9</v>
      </c>
      <c r="U97" s="15">
        <v>7.0289668672860129E-5</v>
      </c>
      <c r="V97" s="15">
        <v>4.3369516387931601E-12</v>
      </c>
      <c r="W97" s="15">
        <v>1.81207442979508E-6</v>
      </c>
      <c r="X97" s="15">
        <v>2.4899714138098118E-4</v>
      </c>
      <c r="Y97" s="15">
        <v>2.3890534674584113E-6</v>
      </c>
      <c r="Z97" s="15">
        <v>4.5330775966979756E-19</v>
      </c>
      <c r="AA97" s="15">
        <v>1.3689423844499252E-8</v>
      </c>
      <c r="AB97" s="15">
        <v>4.2389808571562604E-29</v>
      </c>
      <c r="AC97" s="15">
        <v>1.1219368977732477E-23</v>
      </c>
      <c r="AD97" s="15">
        <v>6.2721857816257533E-30</v>
      </c>
      <c r="AE97" s="15">
        <v>3.8190239350530899E-15</v>
      </c>
      <c r="AF97" s="15">
        <v>8.1521989403782162E-20</v>
      </c>
      <c r="AG97" s="15">
        <v>5.5223758280642952E-11</v>
      </c>
      <c r="AH97" s="28"/>
      <c r="AI97" s="16">
        <v>1.7047456332220379E-16</v>
      </c>
    </row>
    <row r="98" spans="1:35" ht="16" customHeight="1">
      <c r="A98" s="47"/>
      <c r="B98" s="17" t="s">
        <v>88</v>
      </c>
      <c r="C98" s="18">
        <v>48</v>
      </c>
      <c r="D98" s="19">
        <v>48</v>
      </c>
      <c r="E98" s="19">
        <v>48</v>
      </c>
      <c r="F98" s="19">
        <v>48</v>
      </c>
      <c r="G98" s="19">
        <v>48</v>
      </c>
      <c r="H98" s="19">
        <v>48</v>
      </c>
      <c r="I98" s="19">
        <v>48</v>
      </c>
      <c r="J98" s="19">
        <v>48</v>
      </c>
      <c r="K98" s="19">
        <v>48</v>
      </c>
      <c r="L98" s="19">
        <v>48</v>
      </c>
      <c r="M98" s="19">
        <v>48</v>
      </c>
      <c r="N98" s="19">
        <v>48</v>
      </c>
      <c r="O98" s="19">
        <v>48</v>
      </c>
      <c r="P98" s="19">
        <v>48</v>
      </c>
      <c r="Q98" s="19">
        <v>48</v>
      </c>
      <c r="R98" s="19">
        <v>48</v>
      </c>
      <c r="S98" s="19">
        <v>48</v>
      </c>
      <c r="T98" s="19">
        <v>48</v>
      </c>
      <c r="U98" s="19">
        <v>48</v>
      </c>
      <c r="V98" s="19">
        <v>48</v>
      </c>
      <c r="W98" s="19">
        <v>48</v>
      </c>
      <c r="X98" s="19">
        <v>48</v>
      </c>
      <c r="Y98" s="19">
        <v>48</v>
      </c>
      <c r="Z98" s="19">
        <v>48</v>
      </c>
      <c r="AA98" s="19">
        <v>48</v>
      </c>
      <c r="AB98" s="19">
        <v>48</v>
      </c>
      <c r="AC98" s="19">
        <v>48</v>
      </c>
      <c r="AD98" s="19">
        <v>48</v>
      </c>
      <c r="AE98" s="19">
        <v>48</v>
      </c>
      <c r="AF98" s="19">
        <v>48</v>
      </c>
      <c r="AG98" s="19">
        <v>48</v>
      </c>
      <c r="AH98" s="19">
        <v>48</v>
      </c>
      <c r="AI98" s="20">
        <v>48</v>
      </c>
    </row>
    <row r="99" spans="1:35" ht="16" customHeight="1" thickBot="1">
      <c r="A99" s="54" t="s">
        <v>85</v>
      </c>
      <c r="B99" s="21" t="s">
        <v>452</v>
      </c>
      <c r="C99" s="29" t="s">
        <v>110</v>
      </c>
      <c r="D99" s="24" t="s">
        <v>135</v>
      </c>
      <c r="E99" s="24" t="s">
        <v>159</v>
      </c>
      <c r="F99" s="24" t="s">
        <v>185</v>
      </c>
      <c r="G99" s="24" t="s">
        <v>208</v>
      </c>
      <c r="H99" s="24" t="s">
        <v>232</v>
      </c>
      <c r="I99" s="24" t="s">
        <v>244</v>
      </c>
      <c r="J99" s="24" t="s">
        <v>256</v>
      </c>
      <c r="K99" s="24" t="s">
        <v>275</v>
      </c>
      <c r="L99" s="24" t="s">
        <v>133</v>
      </c>
      <c r="M99" s="24" t="s">
        <v>302</v>
      </c>
      <c r="N99" s="24" t="s">
        <v>312</v>
      </c>
      <c r="O99" s="24" t="s">
        <v>323</v>
      </c>
      <c r="P99" s="24" t="s">
        <v>334</v>
      </c>
      <c r="Q99" s="25">
        <v>9.0218566219049903E-2</v>
      </c>
      <c r="R99" s="24" t="s">
        <v>354</v>
      </c>
      <c r="S99" s="24" t="s">
        <v>330</v>
      </c>
      <c r="T99" s="24" t="s">
        <v>375</v>
      </c>
      <c r="U99" s="24" t="s">
        <v>385</v>
      </c>
      <c r="V99" s="24" t="s">
        <v>396</v>
      </c>
      <c r="W99" s="24" t="s">
        <v>406</v>
      </c>
      <c r="X99" s="25">
        <v>0.15100124798134415</v>
      </c>
      <c r="Y99" s="24" t="s">
        <v>417</v>
      </c>
      <c r="Z99" s="24" t="s">
        <v>424</v>
      </c>
      <c r="AA99" s="24" t="s">
        <v>430</v>
      </c>
      <c r="AB99" s="24" t="s">
        <v>435</v>
      </c>
      <c r="AC99" s="24" t="s">
        <v>439</v>
      </c>
      <c r="AD99" s="24" t="s">
        <v>442</v>
      </c>
      <c r="AE99" s="24" t="s">
        <v>445</v>
      </c>
      <c r="AF99" s="24" t="s">
        <v>447</v>
      </c>
      <c r="AG99" s="24" t="s">
        <v>449</v>
      </c>
      <c r="AH99" s="24" t="s">
        <v>450</v>
      </c>
      <c r="AI99" s="31">
        <v>1</v>
      </c>
    </row>
    <row r="100" spans="1:35" ht="16" customHeight="1">
      <c r="A100" s="46"/>
      <c r="B100" s="13" t="s">
        <v>456</v>
      </c>
      <c r="C100" s="27">
        <v>1.311916547583016E-6</v>
      </c>
      <c r="D100" s="15">
        <v>1.4719695332645537E-4</v>
      </c>
      <c r="E100" s="15">
        <v>1.0440745984018621E-4</v>
      </c>
      <c r="F100" s="15">
        <v>2.142190001930039E-8</v>
      </c>
      <c r="G100" s="15">
        <v>7.6599690435429248E-10</v>
      </c>
      <c r="H100" s="15">
        <v>7.6839609851225647E-9</v>
      </c>
      <c r="I100" s="15">
        <v>5.0496581415114599E-3</v>
      </c>
      <c r="J100" s="15">
        <v>9.4545731459564908E-3</v>
      </c>
      <c r="K100" s="15">
        <v>7.5773641233337042E-11</v>
      </c>
      <c r="L100" s="15">
        <v>1.2463181671388627E-5</v>
      </c>
      <c r="M100" s="15">
        <v>2.9692796232442906E-2</v>
      </c>
      <c r="N100" s="15">
        <v>1.5556056278402319E-5</v>
      </c>
      <c r="O100" s="15">
        <v>8.5705146622417948E-7</v>
      </c>
      <c r="P100" s="15">
        <v>2.9729352015552129E-9</v>
      </c>
      <c r="Q100" s="15">
        <v>0.54197972829632479</v>
      </c>
      <c r="R100" s="15">
        <v>6.8587425784205419E-5</v>
      </c>
      <c r="S100" s="15">
        <v>3.1082377877732521E-5</v>
      </c>
      <c r="T100" s="15">
        <v>3.9561021687435074E-5</v>
      </c>
      <c r="U100" s="15">
        <v>5.7046183498562427E-6</v>
      </c>
      <c r="V100" s="15">
        <v>9.7762754035065796E-11</v>
      </c>
      <c r="W100" s="15">
        <v>1.5622337914928359E-2</v>
      </c>
      <c r="X100" s="15">
        <v>0.30560870426308395</v>
      </c>
      <c r="Y100" s="15">
        <v>2.4351976756210184E-3</v>
      </c>
      <c r="Z100" s="15">
        <v>2.2759542973047755E-26</v>
      </c>
      <c r="AA100" s="15">
        <v>2.8872029329836597E-17</v>
      </c>
      <c r="AB100" s="15">
        <v>3.2702176993466136E-11</v>
      </c>
      <c r="AC100" s="15">
        <v>1.6890332643000476E-13</v>
      </c>
      <c r="AD100" s="15">
        <v>9.6564307600376234E-13</v>
      </c>
      <c r="AE100" s="15">
        <v>8.6670063495561071E-9</v>
      </c>
      <c r="AF100" s="15">
        <v>5.2293215619803923E-14</v>
      </c>
      <c r="AG100" s="15">
        <v>2.1027941242347413E-25</v>
      </c>
      <c r="AH100" s="15">
        <v>1.7047456332220379E-16</v>
      </c>
      <c r="AI100" s="32"/>
    </row>
    <row r="101" spans="1:35" ht="16" customHeight="1" thickBot="1">
      <c r="A101" s="55"/>
      <c r="B101" s="33" t="s">
        <v>88</v>
      </c>
      <c r="C101" s="34">
        <v>48</v>
      </c>
      <c r="D101" s="35">
        <v>48</v>
      </c>
      <c r="E101" s="35">
        <v>48</v>
      </c>
      <c r="F101" s="35">
        <v>48</v>
      </c>
      <c r="G101" s="35">
        <v>48</v>
      </c>
      <c r="H101" s="35">
        <v>48</v>
      </c>
      <c r="I101" s="35">
        <v>48</v>
      </c>
      <c r="J101" s="35">
        <v>48</v>
      </c>
      <c r="K101" s="35">
        <v>48</v>
      </c>
      <c r="L101" s="35">
        <v>48</v>
      </c>
      <c r="M101" s="35">
        <v>48</v>
      </c>
      <c r="N101" s="35">
        <v>48</v>
      </c>
      <c r="O101" s="35">
        <v>48</v>
      </c>
      <c r="P101" s="35">
        <v>48</v>
      </c>
      <c r="Q101" s="35">
        <v>48</v>
      </c>
      <c r="R101" s="35">
        <v>48</v>
      </c>
      <c r="S101" s="35">
        <v>48</v>
      </c>
      <c r="T101" s="35">
        <v>48</v>
      </c>
      <c r="U101" s="35">
        <v>48</v>
      </c>
      <c r="V101" s="35">
        <v>48</v>
      </c>
      <c r="W101" s="35">
        <v>48</v>
      </c>
      <c r="X101" s="35">
        <v>48</v>
      </c>
      <c r="Y101" s="35">
        <v>48</v>
      </c>
      <c r="Z101" s="35">
        <v>48</v>
      </c>
      <c r="AA101" s="35">
        <v>48</v>
      </c>
      <c r="AB101" s="35">
        <v>48</v>
      </c>
      <c r="AC101" s="35">
        <v>48</v>
      </c>
      <c r="AD101" s="35">
        <v>48</v>
      </c>
      <c r="AE101" s="35">
        <v>48</v>
      </c>
      <c r="AF101" s="35">
        <v>48</v>
      </c>
      <c r="AG101" s="35">
        <v>48</v>
      </c>
      <c r="AH101" s="35">
        <v>48</v>
      </c>
      <c r="AI101" s="36">
        <v>48</v>
      </c>
    </row>
    <row r="102" spans="1:35" ht="39.5" customHeight="1">
      <c r="A102" s="53" t="s">
        <v>455</v>
      </c>
      <c r="B102" s="49"/>
      <c r="C102" s="49"/>
      <c r="D102" s="49"/>
      <c r="E102" s="49"/>
      <c r="F102" s="49"/>
      <c r="G102" s="49"/>
      <c r="H102" s="49"/>
      <c r="I102" s="49"/>
      <c r="J102" s="49"/>
      <c r="K102" s="49"/>
      <c r="L102" s="49"/>
      <c r="M102" s="49"/>
      <c r="N102" s="49"/>
      <c r="O102" s="49"/>
      <c r="P102" s="49"/>
      <c r="Q102" s="49"/>
      <c r="R102" s="49"/>
      <c r="S102" s="49"/>
      <c r="T102" s="49"/>
      <c r="U102" s="49"/>
      <c r="V102" s="49"/>
      <c r="W102" s="49"/>
      <c r="X102" s="49"/>
      <c r="Y102" s="49"/>
      <c r="Z102" s="49"/>
      <c r="AA102" s="49"/>
      <c r="AB102" s="49"/>
      <c r="AC102" s="49"/>
      <c r="AD102" s="49"/>
      <c r="AE102" s="49"/>
      <c r="AF102" s="49"/>
      <c r="AG102" s="49"/>
      <c r="AH102" s="49"/>
      <c r="AI102" s="49"/>
    </row>
  </sheetData>
  <mergeCells count="36">
    <mergeCell ref="A102:AI102"/>
    <mergeCell ref="A69:A71"/>
    <mergeCell ref="A72:A74"/>
    <mergeCell ref="A75:A77"/>
    <mergeCell ref="A78:A80"/>
    <mergeCell ref="A81:A83"/>
    <mergeCell ref="A84:A86"/>
    <mergeCell ref="A87:A89"/>
    <mergeCell ref="A90:A92"/>
    <mergeCell ref="A93:A95"/>
    <mergeCell ref="A96:A98"/>
    <mergeCell ref="A99:A101"/>
    <mergeCell ref="A66:A68"/>
    <mergeCell ref="A33:A35"/>
    <mergeCell ref="A36:A38"/>
    <mergeCell ref="A39:A41"/>
    <mergeCell ref="A42:A44"/>
    <mergeCell ref="A45:A47"/>
    <mergeCell ref="A48:A50"/>
    <mergeCell ref="A51:A53"/>
    <mergeCell ref="A54:A56"/>
    <mergeCell ref="A57:A59"/>
    <mergeCell ref="A60:A62"/>
    <mergeCell ref="A63:A65"/>
    <mergeCell ref="A30:A32"/>
    <mergeCell ref="A1:AI1"/>
    <mergeCell ref="A2:B2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ntioxidant genes abundance</vt:lpstr>
      <vt:lpstr>microorganism abundance</vt:lpstr>
      <vt:lpstr>correlation and significanc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 Yarui</dc:creator>
  <cp:lastModifiedBy>Cheng  Yarui</cp:lastModifiedBy>
  <dcterms:created xsi:type="dcterms:W3CDTF">2015-06-05T18:19:34Z</dcterms:created>
  <dcterms:modified xsi:type="dcterms:W3CDTF">2025-10-21T07:50:38Z</dcterms:modified>
</cp:coreProperties>
</file>